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519"/>
  <workbookPr showInkAnnotation="0" autoCompressPictures="0"/>
  <bookViews>
    <workbookView xWindow="0" yWindow="-16000" windowWidth="25600" windowHeight="15520" tabRatio="500"/>
  </bookViews>
  <sheets>
    <sheet name="Feuil1" sheetId="1" r:id="rId1"/>
    <sheet name="Feuil2" sheetId="2" r:id="rId2"/>
  </sheets>
  <externalReferences>
    <externalReference r:id="rId3"/>
  </externalReferences>
  <definedNames>
    <definedName name="_xlnm._FilterDatabase" localSheetId="0" hidden="1">Feuil1!$A$4:$D$200</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D25" i="1" l="1"/>
  <c r="D37" i="1"/>
  <c r="D36" i="1"/>
  <c r="D24" i="1"/>
  <c r="D35" i="1"/>
  <c r="D23" i="1"/>
  <c r="D34" i="1"/>
  <c r="D33" i="1"/>
  <c r="D32" i="1"/>
  <c r="D31" i="1"/>
  <c r="D30" i="1"/>
  <c r="D29" i="1"/>
  <c r="D28" i="1"/>
</calcChain>
</file>

<file path=xl/sharedStrings.xml><?xml version="1.0" encoding="utf-8"?>
<sst xmlns="http://schemas.openxmlformats.org/spreadsheetml/2006/main" count="443" uniqueCount="206">
  <si>
    <t>contig</t>
  </si>
  <si>
    <t>cM(femelle)</t>
  </si>
  <si>
    <t>cM(Male)</t>
  </si>
  <si>
    <t>tig00001882_pilon_pilon_pilon</t>
  </si>
  <si>
    <t>+</t>
  </si>
  <si>
    <t>tig00001973_pilon_pilon_pilon</t>
  </si>
  <si>
    <t>-</t>
  </si>
  <si>
    <t>tig00001971_pilon_pilon_pilon</t>
  </si>
  <si>
    <t>tig00001870_pilon_pilon_pilon</t>
  </si>
  <si>
    <t>tig00000067_pilon_pilon_pilon</t>
  </si>
  <si>
    <t>tig00001841_pilon_pilon_pilonpart1</t>
  </si>
  <si>
    <t>tig00000139_pilon_pilon_pilon</t>
  </si>
  <si>
    <t>tig00000097_pilon_pilon_pilonpart1</t>
  </si>
  <si>
    <t>tig00001974_pilon_pilon_pilon</t>
  </si>
  <si>
    <t>tig00001839_pilon_pilon_pilon</t>
  </si>
  <si>
    <t>tig00002005_pilon_pilon_pilon</t>
  </si>
  <si>
    <t>tig00000125_pilon_pilon_pilon</t>
  </si>
  <si>
    <t>tig00000015_pilon_pilon_pilon</t>
  </si>
  <si>
    <t>tig00001843_pilon_pilon_pilon</t>
  </si>
  <si>
    <t>tig00001841_pilon_pilon_pilonpart2</t>
  </si>
  <si>
    <t>tig00001852_pilon_pilon_pilon</t>
  </si>
  <si>
    <t>tig00001854_pilon_pilon_pilon</t>
  </si>
  <si>
    <t>tig00001826_pilon_pilon_pilon</t>
  </si>
  <si>
    <t>tig00002152_pilon_pilon_pilon</t>
  </si>
  <si>
    <t>tig00002094_pilon_pilon_pilon</t>
  </si>
  <si>
    <t>tig00002092_pilon_pilon_pilon</t>
  </si>
  <si>
    <t>tig00001812_pilon_pilon_pilon</t>
  </si>
  <si>
    <t>tig00001815_pilon_pilon_pilon</t>
  </si>
  <si>
    <t>tig00001817_pilon_pilon_pilon</t>
  </si>
  <si>
    <t>tig00001819_pilon_pilon_pilon</t>
  </si>
  <si>
    <t>tig00001927_pilon_pilon_pilon</t>
  </si>
  <si>
    <t>tig00001833_pilon_pilon_pilon</t>
  </si>
  <si>
    <t>tig00001872_pilon_pilon_pilon</t>
  </si>
  <si>
    <t>tig00002086_pilon_pilon_pilon</t>
  </si>
  <si>
    <t>tig00000420_pilon_pilon_pilon</t>
  </si>
  <si>
    <t>tig00000449_pilon_pilon_pilon</t>
  </si>
  <si>
    <t>tig00001905_pilon_pilon_pilon</t>
  </si>
  <si>
    <t xml:space="preserve"> </t>
  </si>
  <si>
    <t>tig00000042_pilon_pilon_pilon</t>
  </si>
  <si>
    <t>tig00000548_pilon_pilon_pilon</t>
  </si>
  <si>
    <t>tig00001907_pilon_pilon_pilon</t>
  </si>
  <si>
    <t>tig00000356_pilon_pilon_pilon</t>
  </si>
  <si>
    <t>tig00001832_pilon_pilon_pilon</t>
  </si>
  <si>
    <t>tig00002011_pilon_pilon_pilon</t>
  </si>
  <si>
    <t>tig00000027_pilon_pilon_pilon</t>
  </si>
  <si>
    <t>tig00001825_pilon_pilon_pilon</t>
  </si>
  <si>
    <t>tig00000504_pilon_pilon_pilon</t>
  </si>
  <si>
    <t>tig00002024_pilon_pilon_pilon</t>
  </si>
  <si>
    <t>tig00001959_pilon_pilon_pilon</t>
  </si>
  <si>
    <t>tig00000251_pilon_pilon_pilon</t>
  </si>
  <si>
    <t>tig00001977_pilon_pilon_pilon</t>
  </si>
  <si>
    <t>tig00001976_pilon_pilon_pilon</t>
  </si>
  <si>
    <t>tig00001980_pilon_pilon_pilon</t>
  </si>
  <si>
    <t>tig00000225_pilon_pilon_pilon</t>
  </si>
  <si>
    <t>tig00000239_pilon_pilon_pilon</t>
  </si>
  <si>
    <t>tig00000423_pilon_pilon_pilon</t>
  </si>
  <si>
    <t>tig00000486_pilon_pilon_pilon</t>
  </si>
  <si>
    <t>tig00001987_pilon_pilon_pilonpart1</t>
  </si>
  <si>
    <t>tig00001982_pilon_pilon_pilon</t>
  </si>
  <si>
    <t>tig00000164_pilon_pilon_pilon</t>
  </si>
  <si>
    <t>tig00001998_pilon_pilon_pilon</t>
  </si>
  <si>
    <t>tig00000122_pilon_pilon_pilon</t>
  </si>
  <si>
    <t>tig00000417_pilon_pilon_pilon</t>
  </si>
  <si>
    <t>tig00000181_pilon_pilon_pilon</t>
  </si>
  <si>
    <t>tig00000135_pilon_pilon_pilonpart1</t>
  </si>
  <si>
    <t>tig00000312_pilon_pilon_pilon</t>
  </si>
  <si>
    <t>tig00001993_pilon_pilon_pilonpart1</t>
  </si>
  <si>
    <t>tig00000131_pilon_pilon_pilon</t>
  </si>
  <si>
    <t>tig00000338_pilon_pilon_pilon</t>
  </si>
  <si>
    <t>tig00000579_pilon_pilon_pilon</t>
  </si>
  <si>
    <t>tig00000585_pilon_pilon_pilon</t>
  </si>
  <si>
    <t>tig00000127_pilon_pilon_pilon</t>
  </si>
  <si>
    <t>tig00002113_pilon_pilon_pilon</t>
  </si>
  <si>
    <t>tig00000200_pilon_pilon_pilon</t>
  </si>
  <si>
    <t>tig00002074_pilon_pilon_pilonpart2</t>
  </si>
  <si>
    <t>tig00002068_pilon_pilon_pilon</t>
  </si>
  <si>
    <t>tig00001830_pilon_pilon_pilon</t>
  </si>
  <si>
    <t>tig00001828_pilon_pilon_pilon</t>
  </si>
  <si>
    <t>tig00000029_pilon_pilon_pilon</t>
  </si>
  <si>
    <t>tig00000016_pilon_pilon_pilon</t>
  </si>
  <si>
    <t>tig00000197_pilon_pilon_pilon</t>
  </si>
  <si>
    <t>tig00000296_pilon_pilon_pilon</t>
  </si>
  <si>
    <t>tig00001888_pilon_pilon_pilon</t>
  </si>
  <si>
    <t>tig00000345_pilon_pilon_pilon</t>
  </si>
  <si>
    <t>tig00001933_pilon_pilon_pilon</t>
  </si>
  <si>
    <t>tig00001934_pilon_pilon_pilon</t>
  </si>
  <si>
    <t>tig00000097_pilon_pilon_pilonpart2</t>
  </si>
  <si>
    <t>tig00001946_pilon_pilon_pilon</t>
  </si>
  <si>
    <t>tig00001912_pilon_pilon_pilon</t>
  </si>
  <si>
    <t>tig00001913_pilon_pilon_pilon</t>
  </si>
  <si>
    <t>tig00001869_pilon_pilon_pilon</t>
  </si>
  <si>
    <t>tig00001874_pilon_pilon_pilon</t>
  </si>
  <si>
    <t>tig00001969_pilon_pilon_pilon</t>
  </si>
  <si>
    <t>tig00002006_pilon_pilon_pilon</t>
  </si>
  <si>
    <t>tig00000379_pilon_pilon_pilon</t>
  </si>
  <si>
    <t>tig00000087_pilon_pilon_pilon</t>
  </si>
  <si>
    <t>tig00000155_pilon_pilon_pilon</t>
  </si>
  <si>
    <t>tig00000135_pilon_pilon_pilonpart2</t>
  </si>
  <si>
    <t>tig00001925_pilon_pilon_pilon</t>
  </si>
  <si>
    <t>tig00001924_pilon_pilon_pilon</t>
  </si>
  <si>
    <t>tig00001922_pilon_pilon_pilon</t>
  </si>
  <si>
    <t>tig00001920_pilon_pilon_pilon</t>
  </si>
  <si>
    <t>tig00001846_pilon_pilon_pilon</t>
  </si>
  <si>
    <t>tig00001948_pilon_pilon_pilon</t>
  </si>
  <si>
    <t>tig00002007_pilon_pilon_pilon</t>
  </si>
  <si>
    <t>tig00001916_pilon_pilon_pilon</t>
  </si>
  <si>
    <t>tig00000035_pilon_pilon_pilon</t>
  </si>
  <si>
    <t>tig00001809_pilon_pilon_pilon</t>
  </si>
  <si>
    <t>tig00001805_pilon_pilon_pilon</t>
  </si>
  <si>
    <t>tig00001807_pilon_pilon_pilon</t>
  </si>
  <si>
    <t>tig00001917_pilon_pilon_pilon</t>
  </si>
  <si>
    <t>tig00001861_pilon_pilon_pilon</t>
  </si>
  <si>
    <t>tig00001919_pilon_pilon_pilon</t>
  </si>
  <si>
    <t>tig00001821_pilon_pilon_pilon</t>
  </si>
  <si>
    <t>tig00001823_pilon_pilon_pilon</t>
  </si>
  <si>
    <t>tig00002110_pilon_pilon_pilon</t>
  </si>
  <si>
    <t>tig00001894_pilon_pilon_pilon</t>
  </si>
  <si>
    <t>tig00001908_pilon_pilon_pilon</t>
  </si>
  <si>
    <t>tig00000297_pilon_pilon_pilon</t>
  </si>
  <si>
    <t>tig00002106_pilon_pilon_pilon</t>
  </si>
  <si>
    <t>tig00002104_pilon_pilon_pilon</t>
  </si>
  <si>
    <t>tig00000045_pilon_pilon_pilon</t>
  </si>
  <si>
    <t>tig00002085_pilon_pilon_pilonpart1</t>
  </si>
  <si>
    <t>tig00001939_pilon_pilon_pilon</t>
  </si>
  <si>
    <t>tig00001938_pilon_pilon_pilon</t>
  </si>
  <si>
    <t>tig00001942_pilon_pilon_pilon</t>
  </si>
  <si>
    <t>tig00001837_pilon_pilon_pilon</t>
  </si>
  <si>
    <t>tig00001885_pilon_pilon_pilon</t>
  </si>
  <si>
    <t>tig00001887_pilon_pilon_pilon</t>
  </si>
  <si>
    <t>tig00000325_pilon_pilon_pilon</t>
  </si>
  <si>
    <t>tig00002058_pilon_pilon_pilon</t>
  </si>
  <si>
    <t>tig00002061_pilon_pilon_pilon</t>
  </si>
  <si>
    <t>tig00000375_pilon_pilon_pilon</t>
  </si>
  <si>
    <t>tig00002085_pilon_pilon_pilonpart2</t>
  </si>
  <si>
    <t>tig00002050_pilon_pilon_pilon</t>
  </si>
  <si>
    <t>tig00000157_pilon_pilon_pilon</t>
  </si>
  <si>
    <t>tig00000198_pilon_pilon_pilon</t>
  </si>
  <si>
    <t>tig00002099_pilon_pilon_pilon</t>
  </si>
  <si>
    <t>tig00002101_pilon_pilon_pilon</t>
  </si>
  <si>
    <t>tig00000561_pilon_pilon_pilon</t>
  </si>
  <si>
    <t>tig00002012_pilon_pilon_pilon</t>
  </si>
  <si>
    <t>tig00002014_pilon_pilon_pilon</t>
  </si>
  <si>
    <t>tig00001835_pilon_pilon_pilon</t>
  </si>
  <si>
    <t>tig00000528_pilon_pilon_pilon</t>
  </si>
  <si>
    <t>tig00002149_pilon_pilon_pilon</t>
  </si>
  <si>
    <t>tig00000060_pilon_pilon_pilon</t>
  </si>
  <si>
    <t>tig00001811_pilon_pilon_pilon</t>
  </si>
  <si>
    <t>tig00002091_pilon_pilon_pilon</t>
  </si>
  <si>
    <t>tig00001937_pilon_pilon_pilon</t>
  </si>
  <si>
    <t>tig00002048_pilon_pilon_pilon</t>
  </si>
  <si>
    <t>tig00000341_pilon_pilon_pilon</t>
  </si>
  <si>
    <t>tig00002040_pilon_pilon_pilon</t>
  </si>
  <si>
    <t>tig00002078_pilon_pilon_pilon</t>
  </si>
  <si>
    <t>tig00002080_pilon_pilon_pilon</t>
  </si>
  <si>
    <t>tig00001862_pilon_pilon_pilon</t>
  </si>
  <si>
    <t>tig00000114_pilon_pilon_pilon</t>
  </si>
  <si>
    <t>tig00000110_pilon_pilon_pilon</t>
  </si>
  <si>
    <t>tig00000294_pilon_pilon_pilon</t>
  </si>
  <si>
    <t>tig00000622_pilon_pilon_pilon</t>
  </si>
  <si>
    <t>tig00002000_pilon_pilon_pilon</t>
  </si>
  <si>
    <t>tig00001950_pilon_pilon_pilonpart1</t>
  </si>
  <si>
    <t>tig00001951_pilon_pilon_pilon</t>
  </si>
  <si>
    <t>tig00001950_pilon_pilon_pilonpart2</t>
  </si>
  <si>
    <t>tig00000313_pilon_pilon_pilon</t>
  </si>
  <si>
    <t>tig00000214_pilon_pilon_pilon</t>
  </si>
  <si>
    <t>tig00001950_pilon_pilon_pilonpart3</t>
  </si>
  <si>
    <t>tig00001996_pilon_pilon_pilon</t>
  </si>
  <si>
    <t>tig00001995_pilon_pilon_pilon</t>
  </si>
  <si>
    <t>tig00000298_pilon_pilon_pilon</t>
  </si>
  <si>
    <t>tig00001993_pilon_pilon_pilonpart2</t>
  </si>
  <si>
    <t>tig00000254_pilon_pilon_pilon</t>
  </si>
  <si>
    <t>tig00000713_pilon_pilon_pilon</t>
  </si>
  <si>
    <t>tig00000075_pilon_pilon_pilon</t>
  </si>
  <si>
    <t>tig00000530_pilon_pilon_pilon</t>
  </si>
  <si>
    <t>tig00000543_pilon_pilon_pilon</t>
  </si>
  <si>
    <t>tig00002009_pilon_pilon_pilon</t>
  </si>
  <si>
    <t>tig00000168_pilon_pilon_pilon</t>
  </si>
  <si>
    <t>tig00000072_pilon_pilon_pilonpart1</t>
  </si>
  <si>
    <t>tig00000491_pilon_pilon_pilon</t>
  </si>
  <si>
    <t>tig00000059_pilon_pilon_pilon</t>
  </si>
  <si>
    <t>tig00000553_pilon_pilon_pilon</t>
  </si>
  <si>
    <t>tig00002043_pilon_pilon_pilon</t>
  </si>
  <si>
    <t>tig00002003_pilon_pilon_pilon</t>
  </si>
  <si>
    <t>tig00001958_pilon_pilon_pilon</t>
  </si>
  <si>
    <t>tig00001987_pilon_pilon_pilonpart2</t>
  </si>
  <si>
    <t>tig00001981_pilon_pilon_pilon</t>
  </si>
  <si>
    <t>tig00000295_pilon_pilon_pilon</t>
  </si>
  <si>
    <t>tig00000120_pilon_pilon_pilonpart1</t>
  </si>
  <si>
    <t>tig00001931_pilon_pilon_pilonpart1</t>
  </si>
  <si>
    <t>tig00000234_pilon_pilon_pilon</t>
  </si>
  <si>
    <t>tig00002051_pilon_pilon_pilonpart1</t>
  </si>
  <si>
    <t>tig00001867_pilon_pilon_pilon</t>
  </si>
  <si>
    <t>tig00000078_pilon_pilon_pilon</t>
  </si>
  <si>
    <t>tig00001929_pilon_pilon_pilon</t>
  </si>
  <si>
    <t>tig00001850_pilon_pilon_pilon</t>
  </si>
  <si>
    <t>tig00001848_pilon_pilon_pilon</t>
  </si>
  <si>
    <t>tig00001877_pilon_pilon_pilon</t>
  </si>
  <si>
    <t>tig00001879_pilon_pilon_pilon</t>
  </si>
  <si>
    <t>tig00001881_pilon_pilon_pilon</t>
  </si>
  <si>
    <t>tig00000555_pilon_pilon_pilon</t>
  </si>
  <si>
    <t>tig00000385_pilon_pilon_pilon</t>
  </si>
  <si>
    <t>tig00002074_pilon_pilon_pilonpart1</t>
  </si>
  <si>
    <t>Average position</t>
  </si>
  <si>
    <t>Linkage Group</t>
  </si>
  <si>
    <t>Orientation</t>
  </si>
  <si>
    <r>
      <rPr>
        <b/>
        <u/>
        <sz val="12"/>
        <color theme="1"/>
        <rFont val="Calibri"/>
        <scheme val="minor"/>
      </rPr>
      <t>Supplementary Table 13:</t>
    </r>
    <r>
      <rPr>
        <sz val="12"/>
        <color theme="1"/>
        <rFont val="Calibri"/>
        <family val="2"/>
        <scheme val="minor"/>
      </rPr>
      <t xml:space="preserve"> Positionning and ordering of the contigs on the 7 pseudo-molecules. 196 contigs were anchored to the female and male genetic maps (more than one marker). The procedure for the positioning and ordering is given in Materials and Methods, and an example (Linkage group 5) is presented in Supplementary Figure 11. The average genetic position is presented for the male and female maps in cM. The contigs in red are those for which a manual analysis was performed as described in Materials and Methods.</t>
    </r>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Calibri"/>
      <family val="2"/>
      <scheme val="minor"/>
    </font>
    <font>
      <sz val="12"/>
      <color rgb="FFFF0000"/>
      <name val="Calibri"/>
      <family val="2"/>
      <scheme val="minor"/>
    </font>
    <font>
      <sz val="12"/>
      <name val="Calibri"/>
      <scheme val="minor"/>
    </font>
    <font>
      <sz val="8"/>
      <name val="Calibri"/>
      <family val="2"/>
      <scheme val="minor"/>
    </font>
    <font>
      <b/>
      <u/>
      <sz val="12"/>
      <color theme="1"/>
      <name val="Calibri"/>
      <scheme val="minor"/>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1">
    <border>
      <left/>
      <right/>
      <top/>
      <bottom/>
      <diagonal/>
    </border>
  </borders>
  <cellStyleXfs count="7">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12">
    <xf numFmtId="0" fontId="0" fillId="0" borderId="0" xfId="0"/>
    <xf numFmtId="0" fontId="1" fillId="0" borderId="0" xfId="0" applyFont="1"/>
    <xf numFmtId="0" fontId="0" fillId="0" borderId="0" xfId="0" applyFont="1"/>
    <xf numFmtId="0" fontId="2" fillId="0" borderId="0" xfId="0" applyFont="1"/>
    <xf numFmtId="0" fontId="2" fillId="0" borderId="0" xfId="0" quotePrefix="1" applyFont="1"/>
    <xf numFmtId="0" fontId="2" fillId="0" borderId="0" xfId="0" applyFont="1" applyFill="1"/>
    <xf numFmtId="0" fontId="2" fillId="0" borderId="0" xfId="0" quotePrefix="1" applyFont="1" applyFill="1"/>
    <xf numFmtId="0" fontId="2" fillId="0" borderId="0" xfId="0" applyFont="1" applyAlignment="1">
      <alignment horizontal="center" vertical="center"/>
    </xf>
    <xf numFmtId="0" fontId="2" fillId="0" borderId="0" xfId="0" applyFont="1" applyAlignment="1">
      <alignment horizontal="center" vertical="center" wrapText="1"/>
    </xf>
    <xf numFmtId="0" fontId="2" fillId="0" borderId="0" xfId="0" applyFont="1" applyAlignment="1">
      <alignment horizontal="center" vertical="center"/>
    </xf>
    <xf numFmtId="0" fontId="0" fillId="0" borderId="0" xfId="0" applyAlignment="1">
      <alignment horizontal="center" vertical="center"/>
    </xf>
    <xf numFmtId="0" fontId="0" fillId="0" borderId="0" xfId="0" applyAlignment="1">
      <alignment horizontal="left" wrapText="1"/>
    </xf>
  </cellXfs>
  <cellStyles count="7">
    <cellStyle name="Lien hypertexte" xfId="1" builtinId="8" hidden="1"/>
    <cellStyle name="Lien hypertexte" xfId="3" builtinId="8" hidden="1"/>
    <cellStyle name="Lien hypertexte" xfId="5" builtinId="8" hidden="1"/>
    <cellStyle name="Lien hypertexte visité" xfId="2" builtinId="9" hidden="1"/>
    <cellStyle name="Lien hypertexte visité" xfId="4" builtinId="9" hidden="1"/>
    <cellStyle name="Lien hypertexte visité" xfId="6" builtinId="9"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fabrice/Documents/Foucher/Genome_Rose/Haploide/Angers/AssemblageFinal_20170418/8mars_rosier_analyses/8_mars_femelle/run1/results/index/output.contigsA.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Feuil1"/>
    </sheetNames>
    <sheetDataSet>
      <sheetData sheetId="0" refreshError="1">
        <row r="1">
          <cell r="A1" t="str">
            <v>contig</v>
          </cell>
          <cell r="B1" t="str">
            <v>chr</v>
          </cell>
          <cell r="C1" t="str">
            <v>position</v>
          </cell>
          <cell r="I1" t="str">
            <v>cM</v>
          </cell>
        </row>
        <row r="2">
          <cell r="A2" t="str">
            <v>tig00002160_pilon_pilon_pilon</v>
          </cell>
          <cell r="B2">
            <v>0</v>
          </cell>
          <cell r="C2">
            <v>0</v>
          </cell>
          <cell r="D2">
            <v>27027</v>
          </cell>
          <cell r="E2" t="str">
            <v>+</v>
          </cell>
          <cell r="F2">
            <v>0</v>
          </cell>
          <cell r="G2">
            <v>0</v>
          </cell>
          <cell r="I2">
            <v>0</v>
          </cell>
        </row>
        <row r="3">
          <cell r="A3" t="str">
            <v>tig00000277_pilon_pilon_pilon</v>
          </cell>
          <cell r="B3">
            <v>0</v>
          </cell>
          <cell r="C3">
            <v>0</v>
          </cell>
          <cell r="D3">
            <v>32784</v>
          </cell>
          <cell r="E3" t="str">
            <v>+</v>
          </cell>
          <cell r="F3">
            <v>0</v>
          </cell>
          <cell r="G3">
            <v>0</v>
          </cell>
          <cell r="I3">
            <v>0</v>
          </cell>
        </row>
        <row r="4">
          <cell r="A4" t="str">
            <v>tig00000865_pilon_pilon_pilon</v>
          </cell>
          <cell r="B4">
            <v>0</v>
          </cell>
          <cell r="C4">
            <v>0</v>
          </cell>
          <cell r="D4">
            <v>99410</v>
          </cell>
          <cell r="E4" t="str">
            <v>+</v>
          </cell>
          <cell r="F4">
            <v>0</v>
          </cell>
          <cell r="G4">
            <v>0</v>
          </cell>
          <cell r="H4" t="str">
            <v>3:80439</v>
          </cell>
          <cell r="I4">
            <v>0</v>
          </cell>
        </row>
        <row r="5">
          <cell r="A5" t="str">
            <v>tig00000087_pilon_pilon_pilon</v>
          </cell>
          <cell r="B5">
            <v>5</v>
          </cell>
          <cell r="C5">
            <v>1.0442222222199999</v>
          </cell>
          <cell r="D5">
            <v>1054573</v>
          </cell>
          <cell r="E5" t="str">
            <v>-</v>
          </cell>
          <cell r="F5">
            <v>1</v>
          </cell>
          <cell r="G5">
            <v>9</v>
          </cell>
          <cell r="H5" t="str">
            <v>5:196309,5:253402,5:263432,5:685400,5:781681,5:799314,5:862507,5:877252,5:976677</v>
          </cell>
          <cell r="I5">
            <v>0</v>
          </cell>
        </row>
        <row r="6">
          <cell r="A6" t="str">
            <v>tig00002054_pilon_pilon_pilon</v>
          </cell>
          <cell r="B6">
            <v>0</v>
          </cell>
          <cell r="C6">
            <v>0</v>
          </cell>
          <cell r="D6">
            <v>86889</v>
          </cell>
          <cell r="E6" t="str">
            <v>+</v>
          </cell>
          <cell r="F6">
            <v>0</v>
          </cell>
          <cell r="G6">
            <v>0</v>
          </cell>
          <cell r="I6">
            <v>0</v>
          </cell>
        </row>
        <row r="7">
          <cell r="A7" t="str">
            <v>tig00000812_pilon_pilon_pilon</v>
          </cell>
          <cell r="B7">
            <v>0</v>
          </cell>
          <cell r="C7">
            <v>0</v>
          </cell>
          <cell r="D7">
            <v>31612</v>
          </cell>
          <cell r="E7" t="str">
            <v>+</v>
          </cell>
          <cell r="F7">
            <v>0</v>
          </cell>
          <cell r="G7">
            <v>0</v>
          </cell>
          <cell r="I7">
            <v>0</v>
          </cell>
        </row>
        <row r="8">
          <cell r="A8" t="str">
            <v>tig00001818_pilon_pilon_pilon</v>
          </cell>
          <cell r="B8">
            <v>0</v>
          </cell>
          <cell r="C8">
            <v>0</v>
          </cell>
          <cell r="D8">
            <v>35620</v>
          </cell>
          <cell r="E8" t="str">
            <v>+</v>
          </cell>
          <cell r="F8">
            <v>0</v>
          </cell>
          <cell r="G8">
            <v>0</v>
          </cell>
          <cell r="I8">
            <v>0</v>
          </cell>
        </row>
        <row r="9">
          <cell r="A9" t="str">
            <v>tig00001008_pilon_pilon_pilon</v>
          </cell>
          <cell r="B9">
            <v>0</v>
          </cell>
          <cell r="C9">
            <v>0</v>
          </cell>
          <cell r="D9">
            <v>40317</v>
          </cell>
          <cell r="E9" t="str">
            <v>+</v>
          </cell>
          <cell r="F9">
            <v>0</v>
          </cell>
          <cell r="G9">
            <v>0</v>
          </cell>
          <cell r="I9">
            <v>0</v>
          </cell>
        </row>
        <row r="10">
          <cell r="A10" t="str">
            <v>tig00000654_pilon_pilon_pilon</v>
          </cell>
          <cell r="B10">
            <v>0</v>
          </cell>
          <cell r="C10">
            <v>0</v>
          </cell>
          <cell r="D10">
            <v>55768</v>
          </cell>
          <cell r="E10" t="str">
            <v>+</v>
          </cell>
          <cell r="F10">
            <v>0</v>
          </cell>
          <cell r="G10">
            <v>0</v>
          </cell>
          <cell r="I10">
            <v>0</v>
          </cell>
        </row>
        <row r="11">
          <cell r="A11" t="str">
            <v>tig00001858_pilon_pilon_pilon</v>
          </cell>
          <cell r="B11">
            <v>0</v>
          </cell>
          <cell r="C11">
            <v>0</v>
          </cell>
          <cell r="D11">
            <v>32182</v>
          </cell>
          <cell r="E11" t="str">
            <v>+</v>
          </cell>
          <cell r="F11">
            <v>0</v>
          </cell>
          <cell r="G11">
            <v>0</v>
          </cell>
          <cell r="I11">
            <v>0</v>
          </cell>
        </row>
        <row r="12">
          <cell r="A12" t="str">
            <v>tig00000951_pilon_pilon_pilon</v>
          </cell>
          <cell r="B12">
            <v>0</v>
          </cell>
          <cell r="C12">
            <v>0</v>
          </cell>
          <cell r="D12">
            <v>25591</v>
          </cell>
          <cell r="E12" t="str">
            <v>+</v>
          </cell>
          <cell r="F12">
            <v>0</v>
          </cell>
          <cell r="G12">
            <v>0</v>
          </cell>
          <cell r="I12">
            <v>0</v>
          </cell>
        </row>
        <row r="13">
          <cell r="A13" t="str">
            <v>tig00002262_pilon_pilon_pilon</v>
          </cell>
          <cell r="B13">
            <v>0</v>
          </cell>
          <cell r="C13">
            <v>0</v>
          </cell>
          <cell r="D13">
            <v>17364</v>
          </cell>
          <cell r="E13" t="str">
            <v>+</v>
          </cell>
          <cell r="F13">
            <v>0</v>
          </cell>
          <cell r="G13">
            <v>0</v>
          </cell>
          <cell r="I13">
            <v>0</v>
          </cell>
        </row>
        <row r="14">
          <cell r="A14" t="str">
            <v>tig00002223_pilon_pilon_pilon</v>
          </cell>
          <cell r="B14">
            <v>0</v>
          </cell>
          <cell r="C14">
            <v>0</v>
          </cell>
          <cell r="D14">
            <v>83739</v>
          </cell>
          <cell r="E14" t="str">
            <v>+</v>
          </cell>
          <cell r="F14">
            <v>0</v>
          </cell>
          <cell r="G14">
            <v>0</v>
          </cell>
          <cell r="I14">
            <v>0</v>
          </cell>
        </row>
        <row r="15">
          <cell r="A15" t="str">
            <v>tig00000173_pilon_pilon_pilon</v>
          </cell>
          <cell r="B15">
            <v>0</v>
          </cell>
          <cell r="C15">
            <v>0</v>
          </cell>
          <cell r="D15">
            <v>194051</v>
          </cell>
          <cell r="E15" t="str">
            <v>+</v>
          </cell>
          <cell r="F15">
            <v>0</v>
          </cell>
          <cell r="G15">
            <v>0</v>
          </cell>
          <cell r="I15">
            <v>0</v>
          </cell>
        </row>
        <row r="16">
          <cell r="A16" t="str">
            <v>tig00000642_pilon_pilon_pilon</v>
          </cell>
          <cell r="B16">
            <v>0</v>
          </cell>
          <cell r="C16">
            <v>0</v>
          </cell>
          <cell r="D16">
            <v>419189</v>
          </cell>
          <cell r="E16" t="str">
            <v>+</v>
          </cell>
          <cell r="F16">
            <v>0</v>
          </cell>
          <cell r="G16">
            <v>0</v>
          </cell>
          <cell r="I16">
            <v>0</v>
          </cell>
        </row>
        <row r="17">
          <cell r="A17" t="str">
            <v>tig00000345_pilon_pilon_pilon</v>
          </cell>
          <cell r="B17">
            <v>4</v>
          </cell>
          <cell r="C17">
            <v>0</v>
          </cell>
          <cell r="D17">
            <v>1595042</v>
          </cell>
          <cell r="E17" t="str">
            <v>-</v>
          </cell>
          <cell r="F17">
            <v>0.9</v>
          </cell>
          <cell r="G17">
            <v>9</v>
          </cell>
          <cell r="H17" t="str">
            <v>4:99020,4:155462,4:318461,4:1038069,4:1095160,1:1114691,4:1382553,4:1500027,4:1500952,4:1561817</v>
          </cell>
          <cell r="I17">
            <v>0</v>
          </cell>
        </row>
        <row r="18">
          <cell r="A18" t="str">
            <v>tig00000375_pilon_pilon_pilon</v>
          </cell>
          <cell r="B18">
            <v>6</v>
          </cell>
          <cell r="C18">
            <v>0.13339999999999999</v>
          </cell>
          <cell r="D18">
            <v>652512</v>
          </cell>
          <cell r="E18" t="str">
            <v>-</v>
          </cell>
          <cell r="F18">
            <v>1</v>
          </cell>
          <cell r="G18">
            <v>10</v>
          </cell>
          <cell r="H18" t="str">
            <v>6:67677,6:148675,6:230120,6:237170,6:268513,6:275936,6:396791,6:397693,6:399406,6:429846</v>
          </cell>
          <cell r="I18">
            <v>0</v>
          </cell>
        </row>
        <row r="19">
          <cell r="A19" t="str">
            <v>tig00002135_pilon_pilon_pilon</v>
          </cell>
          <cell r="B19">
            <v>0</v>
          </cell>
          <cell r="C19">
            <v>0</v>
          </cell>
          <cell r="D19">
            <v>19654</v>
          </cell>
          <cell r="E19" t="str">
            <v>+</v>
          </cell>
          <cell r="F19">
            <v>0</v>
          </cell>
          <cell r="G19">
            <v>0</v>
          </cell>
          <cell r="I19">
            <v>0</v>
          </cell>
        </row>
        <row r="20">
          <cell r="A20" t="str">
            <v>tig00002152_pilon_pilon_pilon</v>
          </cell>
          <cell r="B20">
            <v>2</v>
          </cell>
          <cell r="C20">
            <v>6.0530652173900004</v>
          </cell>
          <cell r="D20">
            <v>1428459</v>
          </cell>
          <cell r="E20" t="str">
            <v>+</v>
          </cell>
          <cell r="F20">
            <v>1</v>
          </cell>
          <cell r="G20">
            <v>52</v>
          </cell>
          <cell r="H20" t="str">
            <v>2:60461,2:80119,2:85444,2:91654,2:120114,2:175941,2:178195,2:192917,2:197285,2:199138,2:219593,2:219637,2:233581,2:238398,2:238821,2:435292,2:437428,2:448576,2:476695,2:478216,2:508286,2:533573,2:555449,2:556807,2:691663,2:724825,2:727870,2:735384,2:760754,2:767164,2:770502,2:860744,2:943223,2:1019855,2:1035281,2:1077392,2:1133460,2:1133715,2:1170003,2:1184077,2:1186209,2:1202455,2:1203018,2:1205927,2:1210156,2:1217021,2:1220456,2:1257851,2:1272006,2:1279012,2:1279496,2:1291014</v>
          </cell>
          <cell r="I20">
            <v>5.351</v>
          </cell>
        </row>
        <row r="21">
          <cell r="A21" t="str">
            <v>tig00001880_pilon_pilon_pilon</v>
          </cell>
          <cell r="B21">
            <v>0</v>
          </cell>
          <cell r="C21">
            <v>0</v>
          </cell>
          <cell r="D21">
            <v>42116</v>
          </cell>
          <cell r="E21" t="str">
            <v>+</v>
          </cell>
          <cell r="F21">
            <v>0</v>
          </cell>
          <cell r="G21">
            <v>0</v>
          </cell>
          <cell r="I21">
            <v>0</v>
          </cell>
        </row>
        <row r="22">
          <cell r="A22" t="str">
            <v>tig00000471_pilon_pilon_pilon</v>
          </cell>
          <cell r="B22">
            <v>0</v>
          </cell>
          <cell r="C22">
            <v>0</v>
          </cell>
          <cell r="D22">
            <v>24794</v>
          </cell>
          <cell r="E22" t="str">
            <v>+</v>
          </cell>
          <cell r="F22">
            <v>0</v>
          </cell>
          <cell r="G22">
            <v>0</v>
          </cell>
          <cell r="I22">
            <v>0</v>
          </cell>
        </row>
        <row r="23">
          <cell r="A23" t="str">
            <v>tig00000042_pilon_pilon_pilon</v>
          </cell>
          <cell r="B23">
            <v>0</v>
          </cell>
          <cell r="C23">
            <v>0</v>
          </cell>
          <cell r="D23">
            <v>596797</v>
          </cell>
          <cell r="E23" t="str">
            <v>+</v>
          </cell>
          <cell r="F23">
            <v>0</v>
          </cell>
          <cell r="G23">
            <v>0</v>
          </cell>
          <cell r="I23">
            <v>0</v>
          </cell>
        </row>
        <row r="24">
          <cell r="A24" t="str">
            <v>tig00002143_pilon_pilon_pilon</v>
          </cell>
          <cell r="B24">
            <v>0</v>
          </cell>
          <cell r="C24">
            <v>0</v>
          </cell>
          <cell r="D24">
            <v>109571</v>
          </cell>
          <cell r="E24" t="str">
            <v>+</v>
          </cell>
          <cell r="F24">
            <v>0</v>
          </cell>
          <cell r="G24">
            <v>0</v>
          </cell>
          <cell r="I24">
            <v>0</v>
          </cell>
        </row>
        <row r="25">
          <cell r="A25" t="str">
            <v>tig00000155_pilon_pilon_pilon</v>
          </cell>
          <cell r="B25">
            <v>5</v>
          </cell>
          <cell r="C25">
            <v>6.4141818181800003</v>
          </cell>
          <cell r="D25">
            <v>1037249</v>
          </cell>
          <cell r="E25" t="str">
            <v>+</v>
          </cell>
          <cell r="F25">
            <v>1</v>
          </cell>
          <cell r="G25">
            <v>11</v>
          </cell>
          <cell r="H25" t="str">
            <v>5:90118,5:272901,5:287252,5:302875,5:338230,5:528156,5:607170,5:667861,5:881970,5:998286,5:1021593</v>
          </cell>
          <cell r="I25">
            <v>6.7210000000000001</v>
          </cell>
        </row>
        <row r="26">
          <cell r="A26" t="str">
            <v>tig00000861_pilon_pilon_pilon</v>
          </cell>
          <cell r="B26">
            <v>0</v>
          </cell>
          <cell r="C26">
            <v>0</v>
          </cell>
          <cell r="D26">
            <v>33246</v>
          </cell>
          <cell r="E26" t="str">
            <v>+</v>
          </cell>
          <cell r="F26">
            <v>0</v>
          </cell>
          <cell r="G26">
            <v>0</v>
          </cell>
          <cell r="I26">
            <v>0</v>
          </cell>
        </row>
        <row r="27">
          <cell r="A27" t="str">
            <v>tig00000759_pilon_pilon_pilon</v>
          </cell>
          <cell r="B27">
            <v>0</v>
          </cell>
          <cell r="C27">
            <v>0</v>
          </cell>
          <cell r="D27">
            <v>65426</v>
          </cell>
          <cell r="E27" t="str">
            <v>+</v>
          </cell>
          <cell r="F27">
            <v>0</v>
          </cell>
          <cell r="G27">
            <v>0</v>
          </cell>
          <cell r="I27">
            <v>0</v>
          </cell>
        </row>
        <row r="28">
          <cell r="A28" t="str">
            <v>tig00000275_pilon_pilon_pilon</v>
          </cell>
          <cell r="B28">
            <v>0</v>
          </cell>
          <cell r="C28">
            <v>0</v>
          </cell>
          <cell r="D28">
            <v>40901</v>
          </cell>
          <cell r="E28" t="str">
            <v>+</v>
          </cell>
          <cell r="F28">
            <v>0</v>
          </cell>
          <cell r="G28">
            <v>0</v>
          </cell>
          <cell r="I28">
            <v>0</v>
          </cell>
        </row>
        <row r="29">
          <cell r="A29" t="str">
            <v>tig00000840_pilon_pilon_pilon</v>
          </cell>
          <cell r="B29">
            <v>0</v>
          </cell>
          <cell r="C29">
            <v>0</v>
          </cell>
          <cell r="D29">
            <v>35873</v>
          </cell>
          <cell r="E29" t="str">
            <v>+</v>
          </cell>
          <cell r="F29">
            <v>0</v>
          </cell>
          <cell r="G29">
            <v>0</v>
          </cell>
          <cell r="I29">
            <v>0</v>
          </cell>
        </row>
        <row r="30">
          <cell r="A30" t="str">
            <v>tig00002085_pilon_pilon_pilonpart2</v>
          </cell>
          <cell r="B30">
            <v>6</v>
          </cell>
          <cell r="C30">
            <v>1.7438461538500001</v>
          </cell>
          <cell r="D30">
            <v>1904774</v>
          </cell>
          <cell r="E30" t="str">
            <v>+</v>
          </cell>
          <cell r="F30">
            <v>1</v>
          </cell>
          <cell r="G30">
            <v>13</v>
          </cell>
          <cell r="H30" t="str">
            <v>6:325247,6:563366,6:569891,6:590410,6:860525,6:861737,6:910043,6:945967,6:956178,6:1329289,6:1470532,6:1569430,6:1599283</v>
          </cell>
          <cell r="I30">
            <v>2</v>
          </cell>
        </row>
        <row r="31">
          <cell r="A31" t="str">
            <v>tig00002126_pilon_pilon_pilon</v>
          </cell>
          <cell r="B31">
            <v>0</v>
          </cell>
          <cell r="C31">
            <v>0</v>
          </cell>
          <cell r="D31">
            <v>26511</v>
          </cell>
          <cell r="E31" t="str">
            <v>+</v>
          </cell>
          <cell r="F31">
            <v>0</v>
          </cell>
          <cell r="G31">
            <v>0</v>
          </cell>
          <cell r="I31">
            <v>0</v>
          </cell>
        </row>
        <row r="32">
          <cell r="A32" t="str">
            <v>tig00000027_pilon_pilon_pilon</v>
          </cell>
          <cell r="B32">
            <v>0</v>
          </cell>
          <cell r="C32">
            <v>0</v>
          </cell>
          <cell r="D32">
            <v>1918985</v>
          </cell>
          <cell r="E32" t="str">
            <v>+</v>
          </cell>
          <cell r="F32">
            <v>0</v>
          </cell>
          <cell r="G32">
            <v>0</v>
          </cell>
          <cell r="H32" t="str">
            <v>1:1490859</v>
          </cell>
          <cell r="I32">
            <v>0</v>
          </cell>
        </row>
        <row r="33">
          <cell r="A33" t="str">
            <v>tig00000984_pilon_pilon_pilon</v>
          </cell>
          <cell r="B33">
            <v>0</v>
          </cell>
          <cell r="C33">
            <v>0</v>
          </cell>
          <cell r="D33">
            <v>40722</v>
          </cell>
          <cell r="E33" t="str">
            <v>+</v>
          </cell>
          <cell r="F33">
            <v>0</v>
          </cell>
          <cell r="G33">
            <v>0</v>
          </cell>
          <cell r="I33">
            <v>0</v>
          </cell>
        </row>
        <row r="34">
          <cell r="A34" t="str">
            <v>tig00000748_pilon_pilon_pilon</v>
          </cell>
          <cell r="B34">
            <v>0</v>
          </cell>
          <cell r="C34">
            <v>0</v>
          </cell>
          <cell r="D34">
            <v>53712</v>
          </cell>
          <cell r="E34" t="str">
            <v>+</v>
          </cell>
          <cell r="F34">
            <v>0</v>
          </cell>
          <cell r="G34">
            <v>0</v>
          </cell>
          <cell r="I34">
            <v>0</v>
          </cell>
        </row>
        <row r="35">
          <cell r="A35" t="str">
            <v>tig00000197_pilon_pilon_pilon</v>
          </cell>
          <cell r="B35">
            <v>0</v>
          </cell>
          <cell r="C35">
            <v>0</v>
          </cell>
          <cell r="D35">
            <v>1958886</v>
          </cell>
          <cell r="E35" t="str">
            <v>+</v>
          </cell>
          <cell r="F35">
            <v>0</v>
          </cell>
          <cell r="G35">
            <v>0</v>
          </cell>
          <cell r="I35">
            <v>0</v>
          </cell>
        </row>
        <row r="36">
          <cell r="A36" t="str">
            <v>tig00002050_pilon_pilon_pilon</v>
          </cell>
          <cell r="B36">
            <v>6</v>
          </cell>
          <cell r="C36">
            <v>7.9739333333299998</v>
          </cell>
          <cell r="D36">
            <v>1458883</v>
          </cell>
          <cell r="E36" t="str">
            <v>-</v>
          </cell>
          <cell r="F36">
            <v>1</v>
          </cell>
          <cell r="G36">
            <v>15</v>
          </cell>
          <cell r="H36" t="str">
            <v>6:41575,6:88587,6:89063,6:125677,6:131296,6:308342,6:538793,6:638398,6:731447,6:759770,6:763066,6:1120825,6:1135303,6:1364009,6:1389587</v>
          </cell>
          <cell r="I36">
            <v>8.6850000000000005</v>
          </cell>
        </row>
        <row r="37">
          <cell r="A37" t="str">
            <v>tig00000989_pilon_pilon_pilon</v>
          </cell>
          <cell r="B37">
            <v>0</v>
          </cell>
          <cell r="C37">
            <v>0</v>
          </cell>
          <cell r="D37">
            <v>28324</v>
          </cell>
          <cell r="E37" t="str">
            <v>+</v>
          </cell>
          <cell r="F37">
            <v>0</v>
          </cell>
          <cell r="G37">
            <v>0</v>
          </cell>
          <cell r="I37">
            <v>0</v>
          </cell>
        </row>
        <row r="38">
          <cell r="A38" t="str">
            <v>tig00000692_pilon_pilon_pilon</v>
          </cell>
          <cell r="B38">
            <v>0</v>
          </cell>
          <cell r="C38">
            <v>0</v>
          </cell>
          <cell r="D38">
            <v>21079</v>
          </cell>
          <cell r="E38" t="str">
            <v>+</v>
          </cell>
          <cell r="F38">
            <v>0</v>
          </cell>
          <cell r="G38">
            <v>0</v>
          </cell>
          <cell r="I38">
            <v>0</v>
          </cell>
        </row>
        <row r="39">
          <cell r="A39" t="str">
            <v>tig00001882_pilon_pilon_pilon</v>
          </cell>
          <cell r="B39">
            <v>1</v>
          </cell>
          <cell r="C39">
            <v>0</v>
          </cell>
          <cell r="D39">
            <v>1257878</v>
          </cell>
          <cell r="E39" t="str">
            <v>-</v>
          </cell>
          <cell r="F39">
            <v>1</v>
          </cell>
          <cell r="G39">
            <v>10</v>
          </cell>
          <cell r="H39" t="str">
            <v>1:254838,1:255810,1:259323,1:262017,1:290233,1:452534,1:489007,1:496367,1:503183,1:813421</v>
          </cell>
          <cell r="I39">
            <v>0</v>
          </cell>
        </row>
        <row r="40">
          <cell r="A40" t="str">
            <v>tig00002208_pilon_pilon_pilon</v>
          </cell>
          <cell r="B40">
            <v>0</v>
          </cell>
          <cell r="C40">
            <v>0</v>
          </cell>
          <cell r="D40">
            <v>72185</v>
          </cell>
          <cell r="E40" t="str">
            <v>+</v>
          </cell>
          <cell r="F40">
            <v>0</v>
          </cell>
          <cell r="G40">
            <v>0</v>
          </cell>
          <cell r="I40">
            <v>0</v>
          </cell>
        </row>
        <row r="41">
          <cell r="A41" t="str">
            <v>tig00000860_pilon_pilon_pilon</v>
          </cell>
          <cell r="B41">
            <v>0</v>
          </cell>
          <cell r="C41">
            <v>0</v>
          </cell>
          <cell r="D41">
            <v>54659</v>
          </cell>
          <cell r="E41" t="str">
            <v>+</v>
          </cell>
          <cell r="F41">
            <v>0</v>
          </cell>
          <cell r="G41">
            <v>0</v>
          </cell>
          <cell r="I41">
            <v>0</v>
          </cell>
        </row>
        <row r="42">
          <cell r="A42" t="str">
            <v>tig00002045_pilon_pilon_pilon</v>
          </cell>
          <cell r="B42">
            <v>0</v>
          </cell>
          <cell r="C42">
            <v>0</v>
          </cell>
          <cell r="D42">
            <v>47282</v>
          </cell>
          <cell r="E42" t="str">
            <v>+</v>
          </cell>
          <cell r="F42">
            <v>0</v>
          </cell>
          <cell r="G42">
            <v>0</v>
          </cell>
          <cell r="I42">
            <v>0</v>
          </cell>
        </row>
        <row r="43">
          <cell r="A43" t="str">
            <v>tig00002235_pilon_pilon_pilon</v>
          </cell>
          <cell r="B43">
            <v>0</v>
          </cell>
          <cell r="C43">
            <v>0</v>
          </cell>
          <cell r="D43">
            <v>29115</v>
          </cell>
          <cell r="E43" t="str">
            <v>+</v>
          </cell>
          <cell r="F43">
            <v>0</v>
          </cell>
          <cell r="G43">
            <v>0</v>
          </cell>
          <cell r="I43">
            <v>0</v>
          </cell>
        </row>
        <row r="44">
          <cell r="A44" t="str">
            <v>tig00001973_pilon_pilon_pilon</v>
          </cell>
          <cell r="B44">
            <v>1</v>
          </cell>
          <cell r="C44">
            <v>2.8113999999999999</v>
          </cell>
          <cell r="D44">
            <v>5919734</v>
          </cell>
          <cell r="E44" t="str">
            <v>-</v>
          </cell>
          <cell r="F44">
            <v>0.95238095238099996</v>
          </cell>
          <cell r="G44">
            <v>20</v>
          </cell>
          <cell r="H44" t="str">
            <v>1:327114,1:448681,1:674289,1:784678,1:785223,1:1391528,1:1515391,1:1741103,1:1745295,1:2253980,1:2254417,1:2255827,1:2295570,1:2443833,1:3128091,7:3382378,1:3836879,1:3837241,1:3841189,1:3941521,1:5593578</v>
          </cell>
          <cell r="I44">
            <v>2.6760000000000002</v>
          </cell>
        </row>
        <row r="45">
          <cell r="A45" t="str">
            <v>tig00001933_pilon_pilon_pilon</v>
          </cell>
          <cell r="B45">
            <v>4</v>
          </cell>
          <cell r="C45">
            <v>0</v>
          </cell>
          <cell r="D45">
            <v>2025064</v>
          </cell>
          <cell r="E45" t="str">
            <v>-</v>
          </cell>
          <cell r="F45">
            <v>1</v>
          </cell>
          <cell r="G45">
            <v>13</v>
          </cell>
          <cell r="H45" t="str">
            <v>4:297199,4:398185,4:398843,4:409473,4:414749,4:441508,4:454073,4:754865,4:761516,4:777640,4:1136234,4:1681000,4:1681398</v>
          </cell>
          <cell r="I45">
            <v>0</v>
          </cell>
        </row>
        <row r="46">
          <cell r="A46" t="str">
            <v>tig00002094_pilon_pilon_pilon</v>
          </cell>
          <cell r="B46">
            <v>2</v>
          </cell>
          <cell r="C46">
            <v>13.480144578299999</v>
          </cell>
          <cell r="D46">
            <v>1742960</v>
          </cell>
          <cell r="E46" t="str">
            <v>-</v>
          </cell>
          <cell r="F46">
            <v>1</v>
          </cell>
          <cell r="G46">
            <v>83</v>
          </cell>
          <cell r="H46" t="str">
            <v>2:50991,2:100035,2:100809,2:184406,2:186254,2:279150,2:303255,2:343527,2:348024,2:350434,2:386874,2:388011,2:388169,2:389583,2:456354,2:466643,2:509111,2:518546,2:519045,2:534570,2:607691,2:624349,2:625067,2:647819,2:648079,2:649915,2:655061,2:660057,2:674015,2:681523,2:902004,2:929867,2:930501,2:931612,2:944639,2:947071,2:953158,2:956156,2:956255,2:977525,2:1006152,2:1007983,2:1018741,2:1019600,2:1020101,2:1020608,2:1061809,2:1075175,2:1094415,2:1096901,2:1100880,2:1121981,2:1137048,2:1145796,2:1168690,2:1178938,2:1180211,2:1183373,2:1186399,2:1240132,2:1241815,2:1242655,2:1264554,2:1271928,2:1292231,2:1345606,2:1352519,2:1367760,2:1382891,2:1385336,2:1473564,2:1497871,2:1548771,2:1550485,2:1556596,2:1561901,2:1562008,2:1566537,2:1619807,2:1668023,2:1668858,2:1684257,2:1685356</v>
          </cell>
          <cell r="I46">
            <v>14.090999999999999</v>
          </cell>
        </row>
        <row r="47">
          <cell r="A47" t="str">
            <v>tig00001994_pilon_pilon_pilon</v>
          </cell>
          <cell r="B47">
            <v>0</v>
          </cell>
          <cell r="C47">
            <v>0</v>
          </cell>
          <cell r="D47">
            <v>31663</v>
          </cell>
          <cell r="E47" t="str">
            <v>+</v>
          </cell>
          <cell r="F47">
            <v>0</v>
          </cell>
          <cell r="G47">
            <v>0</v>
          </cell>
          <cell r="I47">
            <v>0</v>
          </cell>
        </row>
        <row r="48">
          <cell r="A48" t="str">
            <v>tig00001983_pilon_pilon_pilon</v>
          </cell>
          <cell r="B48">
            <v>0</v>
          </cell>
          <cell r="C48">
            <v>0</v>
          </cell>
          <cell r="D48">
            <v>7521</v>
          </cell>
          <cell r="E48" t="str">
            <v>+</v>
          </cell>
          <cell r="F48">
            <v>0</v>
          </cell>
          <cell r="G48">
            <v>0</v>
          </cell>
          <cell r="I48">
            <v>0</v>
          </cell>
        </row>
        <row r="49">
          <cell r="A49" t="str">
            <v>tig00000909_pilon_pilon_pilon</v>
          </cell>
          <cell r="B49">
            <v>0</v>
          </cell>
          <cell r="C49">
            <v>0</v>
          </cell>
          <cell r="D49">
            <v>57917</v>
          </cell>
          <cell r="E49" t="str">
            <v>+</v>
          </cell>
          <cell r="F49">
            <v>0</v>
          </cell>
          <cell r="G49">
            <v>0</v>
          </cell>
          <cell r="I49">
            <v>0</v>
          </cell>
        </row>
        <row r="50">
          <cell r="A50" t="str">
            <v>tig00000828_pilon_pilon_pilon</v>
          </cell>
          <cell r="B50">
            <v>0</v>
          </cell>
          <cell r="C50">
            <v>0</v>
          </cell>
          <cell r="D50">
            <v>32169</v>
          </cell>
          <cell r="E50" t="str">
            <v>+</v>
          </cell>
          <cell r="F50">
            <v>0</v>
          </cell>
          <cell r="G50">
            <v>0</v>
          </cell>
          <cell r="I50">
            <v>0</v>
          </cell>
        </row>
        <row r="51">
          <cell r="A51" t="str">
            <v>tig00000225_pilon_pilon_pilon</v>
          </cell>
          <cell r="B51">
            <v>3</v>
          </cell>
          <cell r="C51">
            <v>0.33350000000000002</v>
          </cell>
          <cell r="D51">
            <v>450771</v>
          </cell>
          <cell r="E51" t="str">
            <v>-</v>
          </cell>
          <cell r="F51">
            <v>1</v>
          </cell>
          <cell r="G51">
            <v>2</v>
          </cell>
          <cell r="H51" t="str">
            <v>3:75079,3:104606</v>
          </cell>
          <cell r="I51">
            <v>0.33350000000000002</v>
          </cell>
        </row>
        <row r="52">
          <cell r="A52" t="str">
            <v>tig00000739_pilon_pilon_pilon</v>
          </cell>
          <cell r="B52">
            <v>0</v>
          </cell>
          <cell r="C52">
            <v>0</v>
          </cell>
          <cell r="D52">
            <v>113719</v>
          </cell>
          <cell r="E52" t="str">
            <v>+</v>
          </cell>
          <cell r="F52">
            <v>0</v>
          </cell>
          <cell r="G52">
            <v>0</v>
          </cell>
          <cell r="I52">
            <v>0</v>
          </cell>
        </row>
        <row r="53">
          <cell r="A53" t="str">
            <v>tig00000452_pilon_pilon_pilon</v>
          </cell>
          <cell r="B53">
            <v>0</v>
          </cell>
          <cell r="C53">
            <v>0</v>
          </cell>
          <cell r="D53">
            <v>35434</v>
          </cell>
          <cell r="E53" t="str">
            <v>+</v>
          </cell>
          <cell r="F53">
            <v>0</v>
          </cell>
          <cell r="G53">
            <v>0</v>
          </cell>
          <cell r="I53">
            <v>0</v>
          </cell>
        </row>
        <row r="54">
          <cell r="A54" t="str">
            <v>tig00002013_pilon_pilon_pilon</v>
          </cell>
          <cell r="B54">
            <v>0</v>
          </cell>
          <cell r="C54">
            <v>0</v>
          </cell>
          <cell r="D54">
            <v>59650</v>
          </cell>
          <cell r="E54" t="str">
            <v>+</v>
          </cell>
          <cell r="F54">
            <v>0</v>
          </cell>
          <cell r="G54">
            <v>0</v>
          </cell>
          <cell r="I54">
            <v>0</v>
          </cell>
        </row>
        <row r="55">
          <cell r="A55" t="str">
            <v>tig00001934_pilon_pilon_pilon</v>
          </cell>
          <cell r="B55">
            <v>4</v>
          </cell>
          <cell r="C55">
            <v>1.6755</v>
          </cell>
          <cell r="D55">
            <v>2158345</v>
          </cell>
          <cell r="E55" t="str">
            <v>+</v>
          </cell>
          <cell r="F55">
            <v>1</v>
          </cell>
          <cell r="G55">
            <v>4</v>
          </cell>
          <cell r="H55" t="str">
            <v>4:1268203,4:1499094,4:1629067,4:1880849</v>
          </cell>
          <cell r="I55">
            <v>1.6755</v>
          </cell>
        </row>
        <row r="56">
          <cell r="A56" t="str">
            <v>tig00000735_pilon_pilon_pilon</v>
          </cell>
          <cell r="B56">
            <v>0</v>
          </cell>
          <cell r="C56">
            <v>0</v>
          </cell>
          <cell r="D56">
            <v>82366</v>
          </cell>
          <cell r="E56" t="str">
            <v>+</v>
          </cell>
          <cell r="F56">
            <v>0</v>
          </cell>
          <cell r="G56">
            <v>0</v>
          </cell>
          <cell r="I56">
            <v>0</v>
          </cell>
        </row>
        <row r="57">
          <cell r="A57" t="str">
            <v>tig00000157_pilon_pilon_pilon</v>
          </cell>
          <cell r="B57">
            <v>6</v>
          </cell>
          <cell r="C57">
            <v>10.1990869565</v>
          </cell>
          <cell r="D57">
            <v>3260790</v>
          </cell>
          <cell r="E57" t="str">
            <v>-</v>
          </cell>
          <cell r="F57">
            <v>0.95833333333299997</v>
          </cell>
          <cell r="G57">
            <v>23</v>
          </cell>
          <cell r="H57" t="str">
            <v>6:32302,6:177310,6:204565,6:457305,6:564656,6:571861,6:573246,6:1571962,6:1761037,6:1839564,6:1979725,6:1993469,6:2043153,6:2100566,6:2101795,6:2191410,6:2224205,6:2259668,6:2737296,6:2754922,6:2788603,6:2975763,6:2983453,1:3193992</v>
          </cell>
          <cell r="I57">
            <v>11.361000000000001</v>
          </cell>
        </row>
        <row r="58">
          <cell r="A58" t="str">
            <v>tig00000097_pilon_pilon_pilonpart2</v>
          </cell>
          <cell r="B58">
            <v>4</v>
          </cell>
          <cell r="C58">
            <v>3.5987692307699999</v>
          </cell>
          <cell r="D58">
            <v>3238991</v>
          </cell>
          <cell r="E58" t="str">
            <v>+</v>
          </cell>
          <cell r="F58">
            <v>0.86666666666699999</v>
          </cell>
          <cell r="G58">
            <v>13</v>
          </cell>
          <cell r="H58" t="str">
            <v>4:158685,4:304725,4:355020,4:583701,4:853920,6:859991,4:881660,4:1037996,4:1439878,4:1552094,4:1649300,4:1748273,4:2511400,4:2955520,7:3054722</v>
          </cell>
          <cell r="I58">
            <v>4.0090000000000003</v>
          </cell>
        </row>
        <row r="59">
          <cell r="A59" t="str">
            <v>tig00000905_pilon_pilon_pilon</v>
          </cell>
          <cell r="B59">
            <v>0</v>
          </cell>
          <cell r="C59">
            <v>0</v>
          </cell>
          <cell r="D59">
            <v>22911</v>
          </cell>
          <cell r="E59" t="str">
            <v>+</v>
          </cell>
          <cell r="F59">
            <v>0</v>
          </cell>
          <cell r="G59">
            <v>0</v>
          </cell>
          <cell r="I59">
            <v>0</v>
          </cell>
        </row>
        <row r="60">
          <cell r="A60" t="str">
            <v>tig00000198_pilon_pilon_pilon</v>
          </cell>
          <cell r="B60">
            <v>6</v>
          </cell>
          <cell r="C60">
            <v>12.3605</v>
          </cell>
          <cell r="D60">
            <v>1057797</v>
          </cell>
          <cell r="E60" t="str">
            <v>+</v>
          </cell>
          <cell r="F60">
            <v>1</v>
          </cell>
          <cell r="G60">
            <v>10</v>
          </cell>
          <cell r="H60" t="str">
            <v>6:46432,6:137394,6:138174,6:310628,6:536251,6:753415,6:906052,6:950653,6:952057,6:1003406</v>
          </cell>
          <cell r="I60">
            <v>12.3605</v>
          </cell>
        </row>
        <row r="61">
          <cell r="A61" t="str">
            <v>tig00000239_pilon_pilon_pilon</v>
          </cell>
          <cell r="B61">
            <v>3</v>
          </cell>
          <cell r="C61">
            <v>1.5031666666700001</v>
          </cell>
          <cell r="D61">
            <v>2213161</v>
          </cell>
          <cell r="E61" t="str">
            <v>-</v>
          </cell>
          <cell r="F61">
            <v>1</v>
          </cell>
          <cell r="G61">
            <v>12</v>
          </cell>
          <cell r="H61" t="str">
            <v>3:901814,3:944042,3:945002,3:1066153,3:1142828,3:1143287,3:1148039,3:1152177,3:1155052,3:1373608,3:1444802,3:2158010</v>
          </cell>
          <cell r="I61">
            <v>1.333</v>
          </cell>
        </row>
        <row r="62">
          <cell r="A62" t="str">
            <v>tig00001946_pilon_pilon_pilon</v>
          </cell>
          <cell r="B62">
            <v>4</v>
          </cell>
          <cell r="C62">
            <v>5.4850714285700004</v>
          </cell>
          <cell r="D62">
            <v>1811619</v>
          </cell>
          <cell r="E62" t="str">
            <v>-</v>
          </cell>
          <cell r="F62">
            <v>1</v>
          </cell>
          <cell r="G62">
            <v>14</v>
          </cell>
          <cell r="H62" t="str">
            <v>4:75397,4:287719,4:379299,4:490806,4:737337,4:740092,4:744426,4:812277,4:819508,4:849124,4:981094,4:1214652,4:1355373,4:1615282</v>
          </cell>
          <cell r="I62">
            <v>5.3419999999999996</v>
          </cell>
        </row>
        <row r="63">
          <cell r="A63" t="str">
            <v>tig00000306_pilon_pilon_pilon</v>
          </cell>
          <cell r="B63">
            <v>0</v>
          </cell>
          <cell r="C63">
            <v>0</v>
          </cell>
          <cell r="D63">
            <v>1879763</v>
          </cell>
          <cell r="E63" t="str">
            <v>+</v>
          </cell>
          <cell r="F63">
            <v>0</v>
          </cell>
          <cell r="G63">
            <v>0</v>
          </cell>
          <cell r="I63">
            <v>0</v>
          </cell>
        </row>
        <row r="64">
          <cell r="A64" t="str">
            <v>tig00001827_pilon_pilon_pilon</v>
          </cell>
          <cell r="B64">
            <v>0</v>
          </cell>
          <cell r="C64">
            <v>0</v>
          </cell>
          <cell r="D64">
            <v>38029</v>
          </cell>
          <cell r="E64" t="str">
            <v>+</v>
          </cell>
          <cell r="F64">
            <v>0</v>
          </cell>
          <cell r="G64">
            <v>0</v>
          </cell>
          <cell r="I64">
            <v>0</v>
          </cell>
        </row>
        <row r="65">
          <cell r="A65" t="str">
            <v>tig00000837_pilon_pilon_pilon</v>
          </cell>
          <cell r="B65">
            <v>0</v>
          </cell>
          <cell r="C65">
            <v>0</v>
          </cell>
          <cell r="D65">
            <v>48889</v>
          </cell>
          <cell r="E65" t="str">
            <v>+</v>
          </cell>
          <cell r="F65">
            <v>0</v>
          </cell>
          <cell r="G65">
            <v>0</v>
          </cell>
          <cell r="I65">
            <v>0</v>
          </cell>
        </row>
        <row r="66">
          <cell r="A66" t="str">
            <v>tig00001859_pilon_pilon_pilon</v>
          </cell>
          <cell r="B66">
            <v>0</v>
          </cell>
          <cell r="C66">
            <v>0</v>
          </cell>
          <cell r="D66">
            <v>116325</v>
          </cell>
          <cell r="E66" t="str">
            <v>+</v>
          </cell>
          <cell r="F66">
            <v>0</v>
          </cell>
          <cell r="G66">
            <v>0</v>
          </cell>
          <cell r="H66" t="str">
            <v>5:51300</v>
          </cell>
          <cell r="I66">
            <v>0</v>
          </cell>
        </row>
        <row r="67">
          <cell r="A67" t="str">
            <v>tig00002188_pilon_pilon_pilon</v>
          </cell>
          <cell r="B67">
            <v>0</v>
          </cell>
          <cell r="C67">
            <v>0</v>
          </cell>
          <cell r="D67">
            <v>41506</v>
          </cell>
          <cell r="E67" t="str">
            <v>+</v>
          </cell>
          <cell r="F67">
            <v>0</v>
          </cell>
          <cell r="G67">
            <v>0</v>
          </cell>
          <cell r="I67">
            <v>0</v>
          </cell>
        </row>
        <row r="68">
          <cell r="A68" t="str">
            <v>tig00002066_pilon_pilon_pilon</v>
          </cell>
          <cell r="B68">
            <v>0</v>
          </cell>
          <cell r="C68">
            <v>0</v>
          </cell>
          <cell r="D68">
            <v>11834</v>
          </cell>
          <cell r="E68" t="str">
            <v>+</v>
          </cell>
          <cell r="F68">
            <v>0</v>
          </cell>
          <cell r="G68">
            <v>0</v>
          </cell>
          <cell r="I68">
            <v>0</v>
          </cell>
        </row>
        <row r="69">
          <cell r="A69" t="str">
            <v>tig00002009_pilon_pilon_pilon</v>
          </cell>
          <cell r="B69">
            <v>7</v>
          </cell>
          <cell r="C69">
            <v>5.5981204819299997</v>
          </cell>
          <cell r="D69">
            <v>5970934</v>
          </cell>
          <cell r="E69" t="str">
            <v>+</v>
          </cell>
          <cell r="F69">
            <v>1</v>
          </cell>
          <cell r="G69">
            <v>146</v>
          </cell>
          <cell r="H69" t="str">
            <v>7:122582,7:123339,7:183777,7:210807,7:219181,7:234004,7:255890,7:264053,7:277484,7:312998,7:342093,7:415343,7:459229,7:658918,7:695448,7:702586,7:724957,7:853113,7:973856,7:997778,7:998241,7:1028866,7:1067564,7:1133282,7:1133567,7:1142041,7:1169845,7:1170103,7:1179072,7:1181921,7:1332079,7:1429761,7:1433125,7:1433271,7:1456204,7:1479728,7:1513401,7:1540416,7:1560499,7:1966880,7:2029941,7:2071931,7:2162862,7:2165772,7:2173372,7:2186875,7:2187335,7:2193923,7:2314344,7:2331229,7:2337648,7:2396824,7:2510810,7:2516665,7:2603719,7:2623764,7:2643288,7:2658087,7:2679010,7:2791164,7:2831099,7:2834567,7:2839571,7:3064363,7:3137157,7:3163404,7:3166727,7:3191310,7:3209450,7:3221368,7:3222112,7:3227584,7:3280170,7:3287547,7:3398074,7:3409481,7:3530784,7:3534492,7:3535192,7:3556445,7:3556954,7:3559319,7:3565786,7:3566166,7:3635712,7:3669042,7:3700548,7:3702071,7:3702167,7:3702749,7:3729698,7:3808152,7:3821136,7:3837483,7:3865950,7:3926037,7:3928720,7:4049391,7:4153169,7:4177410,7:4179538,7:4249832,7:4250729,7:4284321,7:4482917,7:4531152,7:4570252,7:4592504,7:4630292,7:4661708,7:4817533,7:4848389,7:4848501,7:4849467,7:4862643,7:4947393,7:4957544,7:4994443,7:5008231,7:5010087,7:5011627,7:5017263,7:5018895,7:5085498,7:5136139,7:5137212,7:5178629,7:5185179,7:5186148,7:5196648,7:5197205,7:5253687,7:5320924,7:5434181,7:5442748,7:5443361,7:5471749,7:5503843,7:5526386,7:5539517,7:5548245,7:5622383,7:5656357,7:5690115,7:5709678,7:5826262</v>
          </cell>
          <cell r="I69">
            <v>5.3419999999999996</v>
          </cell>
        </row>
        <row r="70">
          <cell r="A70" t="str">
            <v>tig00001840_pilon_pilon_pilon</v>
          </cell>
          <cell r="B70">
            <v>0</v>
          </cell>
          <cell r="C70">
            <v>0</v>
          </cell>
          <cell r="D70">
            <v>12414</v>
          </cell>
          <cell r="E70" t="str">
            <v>+</v>
          </cell>
          <cell r="F70">
            <v>0</v>
          </cell>
          <cell r="G70">
            <v>0</v>
          </cell>
          <cell r="I70">
            <v>0</v>
          </cell>
        </row>
        <row r="71">
          <cell r="A71" t="str">
            <v>tig00002017_pilon_pilon_pilon</v>
          </cell>
          <cell r="B71">
            <v>0</v>
          </cell>
          <cell r="C71">
            <v>0</v>
          </cell>
          <cell r="D71">
            <v>86076</v>
          </cell>
          <cell r="E71" t="str">
            <v>+</v>
          </cell>
          <cell r="F71">
            <v>0</v>
          </cell>
          <cell r="G71">
            <v>0</v>
          </cell>
          <cell r="I71">
            <v>0</v>
          </cell>
        </row>
        <row r="72">
          <cell r="A72" t="str">
            <v>tig00002099_pilon_pilon_pilon</v>
          </cell>
          <cell r="B72">
            <v>6</v>
          </cell>
          <cell r="C72">
            <v>13.759281250000001</v>
          </cell>
          <cell r="D72">
            <v>2813988</v>
          </cell>
          <cell r="E72" t="str">
            <v>+</v>
          </cell>
          <cell r="F72">
            <v>0.96969696969700003</v>
          </cell>
          <cell r="G72">
            <v>32</v>
          </cell>
          <cell r="H72" t="str">
            <v>6:109647,6:110043,6:119565,6:180227,6:196336,6:230571,6:234187,6:314904,6:406878,6:540497,6:548061,6:552889,6:554822,6:554887,6:596667,6:626016,6:708876,6:775966,6:858028,6:860218,6:919082,6:1163422,6:1588469,6:1966300,6:2009439,6:2014314,6:2043637,6:2144067,6:2344715,6:2464524,6:2532807,6:2550783,2:2711246</v>
          </cell>
          <cell r="I72">
            <v>13.361000000000001</v>
          </cell>
        </row>
        <row r="73">
          <cell r="A73" t="str">
            <v>tig00002092_pilon_pilon_pilon</v>
          </cell>
          <cell r="B73">
            <v>2</v>
          </cell>
          <cell r="C73">
            <v>14.980111111099999</v>
          </cell>
          <cell r="D73">
            <v>646369</v>
          </cell>
          <cell r="E73" t="str">
            <v>-</v>
          </cell>
          <cell r="F73">
            <v>1</v>
          </cell>
          <cell r="G73">
            <v>18</v>
          </cell>
          <cell r="H73" t="str">
            <v>2:39609,2:82633,2:124215,2:163931,2:183303,2:208429,2:244601,2:248502,2:270474,2:276354,2:414054,2:458157,2:461013,2:462276,2:471071,2:528185,2:541397,2:554007</v>
          </cell>
          <cell r="I73">
            <v>14.757999999999999</v>
          </cell>
        </row>
        <row r="74">
          <cell r="A74" t="str">
            <v>tig00002131_pilon_pilon_pilon</v>
          </cell>
          <cell r="B74">
            <v>0</v>
          </cell>
          <cell r="C74">
            <v>0</v>
          </cell>
          <cell r="D74">
            <v>29106</v>
          </cell>
          <cell r="E74" t="str">
            <v>+</v>
          </cell>
          <cell r="F74">
            <v>0</v>
          </cell>
          <cell r="G74">
            <v>0</v>
          </cell>
          <cell r="I74">
            <v>0</v>
          </cell>
        </row>
        <row r="75">
          <cell r="A75" t="str">
            <v>tig00002215_pilon_pilon_pilon</v>
          </cell>
          <cell r="B75">
            <v>0</v>
          </cell>
          <cell r="C75">
            <v>0</v>
          </cell>
          <cell r="D75">
            <v>43583</v>
          </cell>
          <cell r="E75" t="str">
            <v>+</v>
          </cell>
          <cell r="F75">
            <v>0</v>
          </cell>
          <cell r="G75">
            <v>0</v>
          </cell>
          <cell r="I75">
            <v>0</v>
          </cell>
        </row>
        <row r="76">
          <cell r="A76" t="str">
            <v>tig00000176_pilon_pilon_pilon</v>
          </cell>
          <cell r="B76">
            <v>0</v>
          </cell>
          <cell r="C76">
            <v>0</v>
          </cell>
          <cell r="D76">
            <v>104654</v>
          </cell>
          <cell r="E76" t="str">
            <v>+</v>
          </cell>
          <cell r="F76">
            <v>0</v>
          </cell>
          <cell r="G76">
            <v>0</v>
          </cell>
          <cell r="I76">
            <v>0</v>
          </cell>
        </row>
        <row r="77">
          <cell r="A77" t="str">
            <v>tig00001888_pilon_pilon_pilon</v>
          </cell>
          <cell r="B77">
            <v>0</v>
          </cell>
          <cell r="C77">
            <v>0</v>
          </cell>
          <cell r="D77">
            <v>7647802</v>
          </cell>
          <cell r="E77" t="str">
            <v>+</v>
          </cell>
          <cell r="F77">
            <v>0</v>
          </cell>
          <cell r="G77">
            <v>0</v>
          </cell>
          <cell r="I77">
            <v>0</v>
          </cell>
        </row>
        <row r="78">
          <cell r="A78" t="str">
            <v>tig00002191_pilon_pilon_pilon</v>
          </cell>
          <cell r="B78">
            <v>0</v>
          </cell>
          <cell r="C78">
            <v>0</v>
          </cell>
          <cell r="D78">
            <v>23540</v>
          </cell>
          <cell r="E78" t="str">
            <v>+</v>
          </cell>
          <cell r="F78">
            <v>0</v>
          </cell>
          <cell r="G78">
            <v>0</v>
          </cell>
          <cell r="I78">
            <v>0</v>
          </cell>
        </row>
        <row r="79">
          <cell r="A79" t="str">
            <v>tig00002032_pilon_pilon_pilon</v>
          </cell>
          <cell r="B79">
            <v>0</v>
          </cell>
          <cell r="C79">
            <v>0</v>
          </cell>
          <cell r="D79">
            <v>83998</v>
          </cell>
          <cell r="E79" t="str">
            <v>+</v>
          </cell>
          <cell r="F79">
            <v>0</v>
          </cell>
          <cell r="G79">
            <v>0</v>
          </cell>
          <cell r="I79">
            <v>0</v>
          </cell>
        </row>
        <row r="80">
          <cell r="A80" t="str">
            <v>tig00000135_pilon_pilon_pilonpart2</v>
          </cell>
          <cell r="B80">
            <v>5</v>
          </cell>
          <cell r="C80">
            <v>9.3045000000000009</v>
          </cell>
          <cell r="D80">
            <v>959620</v>
          </cell>
          <cell r="E80" t="str">
            <v>+</v>
          </cell>
          <cell r="F80">
            <v>1</v>
          </cell>
          <cell r="G80">
            <v>17</v>
          </cell>
          <cell r="H80" t="str">
            <v>5:66698,5:103259,5:150303,5:151696,5:152286,5:156503,5:159162,5:268304,5:305884,5:346894,5:382298,5:422818,5:517920,5:527104,5:795854,5:827081,5:929297</v>
          </cell>
          <cell r="I80">
            <v>8.7210000000000001</v>
          </cell>
        </row>
        <row r="81">
          <cell r="A81" t="str">
            <v>tig00002070_pilon_pilon_pilon</v>
          </cell>
          <cell r="B81">
            <v>0</v>
          </cell>
          <cell r="C81">
            <v>0</v>
          </cell>
          <cell r="D81">
            <v>481581</v>
          </cell>
          <cell r="E81" t="str">
            <v>+</v>
          </cell>
          <cell r="F81">
            <v>0</v>
          </cell>
          <cell r="G81">
            <v>0</v>
          </cell>
          <cell r="H81" t="str">
            <v>7:289172</v>
          </cell>
          <cell r="I81">
            <v>0</v>
          </cell>
        </row>
        <row r="82">
          <cell r="A82" t="str">
            <v>tig00000571_pilon_pilon_pilon</v>
          </cell>
          <cell r="B82">
            <v>0</v>
          </cell>
          <cell r="C82">
            <v>0</v>
          </cell>
          <cell r="D82">
            <v>55478</v>
          </cell>
          <cell r="E82" t="str">
            <v>+</v>
          </cell>
          <cell r="F82">
            <v>0</v>
          </cell>
          <cell r="G82">
            <v>0</v>
          </cell>
          <cell r="I82">
            <v>0</v>
          </cell>
        </row>
        <row r="83">
          <cell r="A83" t="str">
            <v>tig00001971_pilon_pilon_pilon</v>
          </cell>
          <cell r="B83">
            <v>1</v>
          </cell>
          <cell r="C83">
            <v>5.8013333333299997</v>
          </cell>
          <cell r="D83">
            <v>4443443</v>
          </cell>
          <cell r="E83" t="str">
            <v>-</v>
          </cell>
          <cell r="F83">
            <v>0.8</v>
          </cell>
          <cell r="G83">
            <v>12</v>
          </cell>
          <cell r="H83" t="str">
            <v>1:830952,1:973331,1:1202849,1:1203046,1:1584354,1:1664029,5:2459014,1:2965802,7:3262505,1:3571961,1:3575389,1:3582189,1:3831896,5:3862887,1:3877972</v>
          </cell>
          <cell r="I83">
            <v>6.694</v>
          </cell>
        </row>
        <row r="84">
          <cell r="A84" t="str">
            <v>tig00001990_pilon_pilon_pilon</v>
          </cell>
          <cell r="B84">
            <v>0</v>
          </cell>
          <cell r="C84">
            <v>0</v>
          </cell>
          <cell r="D84">
            <v>115982</v>
          </cell>
          <cell r="E84" t="str">
            <v>+</v>
          </cell>
          <cell r="F84">
            <v>0</v>
          </cell>
          <cell r="G84">
            <v>0</v>
          </cell>
          <cell r="I84">
            <v>0</v>
          </cell>
        </row>
        <row r="85">
          <cell r="A85" t="str">
            <v>tig00000561_pilon_pilon_pilon</v>
          </cell>
          <cell r="B85">
            <v>6</v>
          </cell>
          <cell r="C85">
            <v>16.036000000000001</v>
          </cell>
          <cell r="D85">
            <v>636508</v>
          </cell>
          <cell r="E85" t="str">
            <v>-</v>
          </cell>
          <cell r="F85">
            <v>1</v>
          </cell>
          <cell r="G85">
            <v>7</v>
          </cell>
          <cell r="H85" t="str">
            <v>6:13945,6:75321,6:234027,6:602487,6:602742,6:604507,6:606255</v>
          </cell>
          <cell r="I85">
            <v>16.036000000000001</v>
          </cell>
        </row>
        <row r="86">
          <cell r="A86" t="str">
            <v>tig00000270_pilon_pilon_pilon</v>
          </cell>
          <cell r="B86">
            <v>0</v>
          </cell>
          <cell r="C86">
            <v>0</v>
          </cell>
          <cell r="D86">
            <v>97911</v>
          </cell>
          <cell r="E86" t="str">
            <v>+</v>
          </cell>
          <cell r="F86">
            <v>0</v>
          </cell>
          <cell r="G86">
            <v>0</v>
          </cell>
          <cell r="I86">
            <v>0</v>
          </cell>
        </row>
        <row r="87">
          <cell r="A87" t="str">
            <v>tig00002037_pilon_pilon_pilon</v>
          </cell>
          <cell r="B87">
            <v>0</v>
          </cell>
          <cell r="C87">
            <v>0</v>
          </cell>
          <cell r="D87">
            <v>43540</v>
          </cell>
          <cell r="E87" t="str">
            <v>+</v>
          </cell>
          <cell r="F87">
            <v>0</v>
          </cell>
          <cell r="G87">
            <v>0</v>
          </cell>
          <cell r="I87">
            <v>0</v>
          </cell>
        </row>
        <row r="88">
          <cell r="A88" t="str">
            <v>tig00000168_pilon_pilon_pilon</v>
          </cell>
          <cell r="B88">
            <v>7</v>
          </cell>
          <cell r="C88">
            <v>12.3125636364</v>
          </cell>
          <cell r="D88">
            <v>2461833</v>
          </cell>
          <cell r="E88" t="str">
            <v>-</v>
          </cell>
          <cell r="F88">
            <v>1</v>
          </cell>
          <cell r="G88">
            <v>55</v>
          </cell>
          <cell r="H88" t="str">
            <v>7:78093,7:247132,7:290709,7:361184,7:362113,7:367840,7:432400,7:443544,7:449304,7:494047,7:522604,7:565219,7:590393,7:591060,7:591230,7:617171,7:660536,7:661658,7:668332,7:793646,7:813682,7:826796,7:842343,7:882997,7:884379,7:884595,7:998240,7:999376,7:1041804,7:1048196,7:1204803,7:1254633,7:1258672,7:1593760,7:1684231,7:1792910,7:1800296,7:1802386,7:1802538,7:1806284,7:1807448,7:1839896,7:1849222,7:1989641,7:2105367,7:2108041,7:2140866,7:2142603,7:2149150,7:2208352,7:2303491,7:2318737,7:2323558,7:2324923,7:2431487</v>
          </cell>
          <cell r="I88">
            <v>12.676</v>
          </cell>
        </row>
        <row r="89">
          <cell r="A89" t="str">
            <v>tig00001900_pilon_pilon_pilon</v>
          </cell>
          <cell r="B89">
            <v>0</v>
          </cell>
          <cell r="C89">
            <v>0</v>
          </cell>
          <cell r="D89">
            <v>41319</v>
          </cell>
          <cell r="E89" t="str">
            <v>+</v>
          </cell>
          <cell r="F89">
            <v>0</v>
          </cell>
          <cell r="G89">
            <v>0</v>
          </cell>
          <cell r="I89">
            <v>0</v>
          </cell>
        </row>
        <row r="90">
          <cell r="A90" t="str">
            <v>tig00000072_pilon_pilon_pilonpart1</v>
          </cell>
          <cell r="B90">
            <v>7</v>
          </cell>
          <cell r="C90">
            <v>15.0203870968</v>
          </cell>
          <cell r="D90">
            <v>1300120</v>
          </cell>
          <cell r="E90" t="str">
            <v>+</v>
          </cell>
          <cell r="F90">
            <v>1</v>
          </cell>
          <cell r="G90">
            <v>31</v>
          </cell>
          <cell r="H90" t="str">
            <v>7:6222,7:119102,7:121671,7:225240,7:235988,7:251058,7:343290,7:483505,7:536135,7:718272,7:720620,7:768831,7:771778,7:777808,7:841817,7:882991,7:886667,7:887943,7:888216,7:903854,7:1004430,7:1047530,7:1081308,7:1097938,7:1113731,7:1122036,7:1217476,7:1228390,7:1261804,7:1262757,7:1280902</v>
          </cell>
          <cell r="I90">
            <v>15.343</v>
          </cell>
        </row>
        <row r="91">
          <cell r="A91" t="str">
            <v>tig00000146_pilon_pilon_pilon</v>
          </cell>
          <cell r="B91">
            <v>0</v>
          </cell>
          <cell r="C91">
            <v>0</v>
          </cell>
          <cell r="D91">
            <v>31525</v>
          </cell>
          <cell r="E91" t="str">
            <v>+</v>
          </cell>
          <cell r="F91">
            <v>0</v>
          </cell>
          <cell r="G91">
            <v>0</v>
          </cell>
          <cell r="I91">
            <v>0</v>
          </cell>
        </row>
        <row r="92">
          <cell r="A92" t="str">
            <v>tig00002101_pilon_pilon_pilon</v>
          </cell>
          <cell r="B92">
            <v>6</v>
          </cell>
          <cell r="C92">
            <v>16.036000000000001</v>
          </cell>
          <cell r="D92">
            <v>569596</v>
          </cell>
          <cell r="E92" t="str">
            <v>-</v>
          </cell>
          <cell r="F92">
            <v>0.75</v>
          </cell>
          <cell r="G92">
            <v>3</v>
          </cell>
          <cell r="H92" t="str">
            <v>5:33024,6:35940,6:277697,6:318248</v>
          </cell>
          <cell r="I92">
            <v>16.036000000000001</v>
          </cell>
        </row>
        <row r="93">
          <cell r="A93" t="str">
            <v>tig00001972_pilon_pilon_pilon</v>
          </cell>
          <cell r="B93">
            <v>0</v>
          </cell>
          <cell r="C93">
            <v>0</v>
          </cell>
          <cell r="D93">
            <v>27153</v>
          </cell>
          <cell r="E93" t="str">
            <v>+</v>
          </cell>
          <cell r="F93">
            <v>0</v>
          </cell>
          <cell r="G93">
            <v>0</v>
          </cell>
          <cell r="I93">
            <v>0</v>
          </cell>
        </row>
        <row r="94">
          <cell r="A94" t="str">
            <v>tig00000512_pilon_pilon_pilon</v>
          </cell>
          <cell r="B94">
            <v>0</v>
          </cell>
          <cell r="C94">
            <v>0</v>
          </cell>
          <cell r="D94">
            <v>1863083</v>
          </cell>
          <cell r="E94" t="str">
            <v>+</v>
          </cell>
          <cell r="F94">
            <v>0</v>
          </cell>
          <cell r="G94">
            <v>0</v>
          </cell>
          <cell r="I94">
            <v>0</v>
          </cell>
        </row>
        <row r="95">
          <cell r="A95" t="str">
            <v>tig00001828_pilon_pilon_pilon</v>
          </cell>
          <cell r="B95">
            <v>0</v>
          </cell>
          <cell r="C95">
            <v>0</v>
          </cell>
          <cell r="D95">
            <v>2951403</v>
          </cell>
          <cell r="E95" t="str">
            <v>+</v>
          </cell>
          <cell r="F95">
            <v>0</v>
          </cell>
          <cell r="G95">
            <v>0</v>
          </cell>
          <cell r="I95">
            <v>0</v>
          </cell>
        </row>
        <row r="96">
          <cell r="A96" t="str">
            <v>tig00000445_pilon_pilon_pilon</v>
          </cell>
          <cell r="B96">
            <v>0</v>
          </cell>
          <cell r="C96">
            <v>0</v>
          </cell>
          <cell r="D96">
            <v>2423359</v>
          </cell>
          <cell r="E96" t="str">
            <v>+</v>
          </cell>
          <cell r="F96">
            <v>0</v>
          </cell>
          <cell r="G96">
            <v>0</v>
          </cell>
          <cell r="I96">
            <v>0</v>
          </cell>
        </row>
        <row r="97">
          <cell r="A97" t="str">
            <v>tig00001870_pilon_pilon_pilon</v>
          </cell>
          <cell r="B97">
            <v>1</v>
          </cell>
          <cell r="C97">
            <v>7.0270000000000001</v>
          </cell>
          <cell r="D97">
            <v>2304142</v>
          </cell>
          <cell r="E97" t="str">
            <v>+</v>
          </cell>
          <cell r="F97">
            <v>1</v>
          </cell>
          <cell r="G97">
            <v>4</v>
          </cell>
          <cell r="H97" t="str">
            <v>1:384399,1:1974593,1:2086172,1:2230622</v>
          </cell>
          <cell r="I97">
            <v>7.0270000000000001</v>
          </cell>
        </row>
        <row r="98">
          <cell r="A98" t="str">
            <v>tig00000918_pilon_pilon_pilon</v>
          </cell>
          <cell r="B98">
            <v>0</v>
          </cell>
          <cell r="C98">
            <v>0</v>
          </cell>
          <cell r="D98">
            <v>21968</v>
          </cell>
          <cell r="E98" t="str">
            <v>+</v>
          </cell>
          <cell r="F98">
            <v>0</v>
          </cell>
          <cell r="G98">
            <v>0</v>
          </cell>
          <cell r="I98">
            <v>0</v>
          </cell>
        </row>
        <row r="99">
          <cell r="A99" t="str">
            <v>tig00002012_pilon_pilon_pilon</v>
          </cell>
          <cell r="B99">
            <v>6</v>
          </cell>
          <cell r="C99">
            <v>17.028744186000001</v>
          </cell>
          <cell r="D99">
            <v>4784805</v>
          </cell>
          <cell r="E99" t="str">
            <v>+</v>
          </cell>
          <cell r="F99">
            <v>0.97727272727299996</v>
          </cell>
          <cell r="G99">
            <v>43</v>
          </cell>
          <cell r="H99" t="str">
            <v>6:22542,6:250872,6:609454,6:624037,6:1037026,6:1066138,6:1346729,6:1379774,6:1379928,6:1385637,6:1580909,6:1673162,6:1674583,6:1683617,6:1684401,6:1800422,6:1806675,6:1835653,6:1851291,6:1906881,6:1907621,6:1938995,6:2073188,6:2102103,6:2102311,6:2202819,6:2350154,6:2362306,6:2426718,6:2426970,6:2450915,6:3132237,6:3217767,2:3329101,6:3330025,6:3551087,6:3964493,6:4010001,6:4011753,6:4040436,6:4081184,6:4304859,6:4387596,6:4440974</v>
          </cell>
          <cell r="I99">
            <v>17.37</v>
          </cell>
        </row>
        <row r="100">
          <cell r="A100" t="str">
            <v>tig00000448_pilon_pilon_pilon</v>
          </cell>
          <cell r="B100">
            <v>0</v>
          </cell>
          <cell r="C100">
            <v>0</v>
          </cell>
          <cell r="D100">
            <v>79687</v>
          </cell>
          <cell r="E100" t="str">
            <v>+</v>
          </cell>
          <cell r="F100">
            <v>0</v>
          </cell>
          <cell r="G100">
            <v>0</v>
          </cell>
          <cell r="I100">
            <v>0</v>
          </cell>
        </row>
        <row r="101">
          <cell r="A101" t="str">
            <v>tig00002227_pilon_pilon_pilon</v>
          </cell>
          <cell r="B101">
            <v>0</v>
          </cell>
          <cell r="C101">
            <v>0</v>
          </cell>
          <cell r="D101">
            <v>38708</v>
          </cell>
          <cell r="E101" t="str">
            <v>+</v>
          </cell>
          <cell r="F101">
            <v>0</v>
          </cell>
          <cell r="G101">
            <v>0</v>
          </cell>
          <cell r="I101">
            <v>0</v>
          </cell>
        </row>
        <row r="102">
          <cell r="A102" t="str">
            <v>tig00000441_pilon_pilon_pilon</v>
          </cell>
          <cell r="B102">
            <v>0</v>
          </cell>
          <cell r="C102">
            <v>0</v>
          </cell>
          <cell r="D102">
            <v>23400</v>
          </cell>
          <cell r="E102" t="str">
            <v>+</v>
          </cell>
          <cell r="F102">
            <v>0</v>
          </cell>
          <cell r="G102">
            <v>0</v>
          </cell>
          <cell r="I102">
            <v>0</v>
          </cell>
        </row>
        <row r="103">
          <cell r="A103" t="str">
            <v>tig00002014_pilon_pilon_pilon</v>
          </cell>
          <cell r="B103">
            <v>6</v>
          </cell>
          <cell r="C103">
            <v>18.036000000000001</v>
          </cell>
          <cell r="D103">
            <v>1209049</v>
          </cell>
          <cell r="E103" t="str">
            <v>-</v>
          </cell>
          <cell r="F103">
            <v>0.66666666666700003</v>
          </cell>
          <cell r="G103">
            <v>2</v>
          </cell>
          <cell r="H103" t="str">
            <v>6:460278,5:673473,6:851165</v>
          </cell>
          <cell r="I103">
            <v>18.036000000000001</v>
          </cell>
        </row>
        <row r="104">
          <cell r="A104" t="str">
            <v>tig00002027_pilon_pilon_pilon</v>
          </cell>
          <cell r="B104">
            <v>0</v>
          </cell>
          <cell r="C104">
            <v>0</v>
          </cell>
          <cell r="D104">
            <v>51993</v>
          </cell>
          <cell r="E104" t="str">
            <v>+</v>
          </cell>
          <cell r="F104">
            <v>0</v>
          </cell>
          <cell r="G104">
            <v>0</v>
          </cell>
          <cell r="I104">
            <v>0</v>
          </cell>
        </row>
        <row r="105">
          <cell r="A105" t="str">
            <v>tig00002155_pilon_pilon_pilon</v>
          </cell>
          <cell r="B105">
            <v>0</v>
          </cell>
          <cell r="C105">
            <v>0</v>
          </cell>
          <cell r="D105">
            <v>68516</v>
          </cell>
          <cell r="E105" t="str">
            <v>+</v>
          </cell>
          <cell r="F105">
            <v>0</v>
          </cell>
          <cell r="G105">
            <v>0</v>
          </cell>
          <cell r="I105">
            <v>0</v>
          </cell>
        </row>
        <row r="106">
          <cell r="A106" t="str">
            <v>tig00000797_pilon_pilon_pilon</v>
          </cell>
          <cell r="B106">
            <v>0</v>
          </cell>
          <cell r="C106">
            <v>0</v>
          </cell>
          <cell r="D106">
            <v>27243</v>
          </cell>
          <cell r="E106" t="str">
            <v>+</v>
          </cell>
          <cell r="F106">
            <v>0</v>
          </cell>
          <cell r="G106">
            <v>0</v>
          </cell>
          <cell r="I106">
            <v>0</v>
          </cell>
        </row>
        <row r="107">
          <cell r="A107" t="str">
            <v>tig00001965_pilon_pilon_pilon</v>
          </cell>
          <cell r="B107">
            <v>0</v>
          </cell>
          <cell r="C107">
            <v>0</v>
          </cell>
          <cell r="D107">
            <v>35270</v>
          </cell>
          <cell r="E107" t="str">
            <v>+</v>
          </cell>
          <cell r="F107">
            <v>0</v>
          </cell>
          <cell r="G107">
            <v>0</v>
          </cell>
          <cell r="I107">
            <v>0</v>
          </cell>
        </row>
        <row r="108">
          <cell r="A108" t="str">
            <v>tig00001925_pilon_pilon_pilon</v>
          </cell>
          <cell r="B108">
            <v>5</v>
          </cell>
          <cell r="C108">
            <v>13.5766363636</v>
          </cell>
          <cell r="D108">
            <v>1799557</v>
          </cell>
          <cell r="E108" t="str">
            <v>-</v>
          </cell>
          <cell r="F108">
            <v>0.95652173913000005</v>
          </cell>
          <cell r="G108">
            <v>22</v>
          </cell>
          <cell r="H108" t="str">
            <v>5:111227,5:117015,5:199144,2:263547,5:549416,5:583015,5:636956,5:800245,5:898950,5:903100,5:922861,5:923871,5:1139742,5:1218621,5:1227771,5:1524674,5:1531647,5:1633208,5:1651754,5:1653433,5:1654332,5:1681510,5:1708718</v>
          </cell>
          <cell r="I108">
            <v>13.730499999999999</v>
          </cell>
        </row>
        <row r="109">
          <cell r="A109" t="str">
            <v>tig00002071_pilon_pilon_pilon</v>
          </cell>
          <cell r="B109">
            <v>0</v>
          </cell>
          <cell r="C109">
            <v>0</v>
          </cell>
          <cell r="D109">
            <v>733846</v>
          </cell>
          <cell r="E109" t="str">
            <v>+</v>
          </cell>
          <cell r="F109">
            <v>0</v>
          </cell>
          <cell r="G109">
            <v>0</v>
          </cell>
          <cell r="I109">
            <v>0</v>
          </cell>
        </row>
        <row r="110">
          <cell r="A110" t="str">
            <v>tig00002082_pilon_pilon_pilon</v>
          </cell>
          <cell r="B110">
            <v>0</v>
          </cell>
          <cell r="C110">
            <v>0</v>
          </cell>
          <cell r="D110">
            <v>197786</v>
          </cell>
          <cell r="E110" t="str">
            <v>+</v>
          </cell>
          <cell r="F110">
            <v>0</v>
          </cell>
          <cell r="G110">
            <v>0</v>
          </cell>
          <cell r="I110">
            <v>0</v>
          </cell>
        </row>
        <row r="111">
          <cell r="A111" t="str">
            <v>tig00002122_pilon_pilon_pilon</v>
          </cell>
          <cell r="B111">
            <v>0</v>
          </cell>
          <cell r="C111">
            <v>0</v>
          </cell>
          <cell r="D111">
            <v>65560</v>
          </cell>
          <cell r="E111" t="str">
            <v>+</v>
          </cell>
          <cell r="F111">
            <v>0</v>
          </cell>
          <cell r="G111">
            <v>0</v>
          </cell>
          <cell r="I111">
            <v>0</v>
          </cell>
        </row>
        <row r="112">
          <cell r="A112" t="str">
            <v>tig00000605_pilon_pilon_pilon</v>
          </cell>
          <cell r="B112">
            <v>0</v>
          </cell>
          <cell r="C112">
            <v>0</v>
          </cell>
          <cell r="D112">
            <v>35237</v>
          </cell>
          <cell r="E112" t="str">
            <v>+</v>
          </cell>
          <cell r="F112">
            <v>0</v>
          </cell>
          <cell r="G112">
            <v>0</v>
          </cell>
          <cell r="I112">
            <v>0</v>
          </cell>
        </row>
        <row r="113">
          <cell r="A113" t="str">
            <v>tig00000857_pilon_pilon_pilon</v>
          </cell>
          <cell r="B113">
            <v>0</v>
          </cell>
          <cell r="C113">
            <v>0</v>
          </cell>
          <cell r="D113">
            <v>20529</v>
          </cell>
          <cell r="E113" t="str">
            <v>+</v>
          </cell>
          <cell r="F113">
            <v>0</v>
          </cell>
          <cell r="G113">
            <v>0</v>
          </cell>
          <cell r="I113">
            <v>0</v>
          </cell>
        </row>
        <row r="114">
          <cell r="A114" t="str">
            <v>tig00001907_pilon_pilon_pilon</v>
          </cell>
          <cell r="B114">
            <v>0</v>
          </cell>
          <cell r="C114">
            <v>0</v>
          </cell>
          <cell r="D114">
            <v>1621997</v>
          </cell>
          <cell r="E114" t="str">
            <v>+</v>
          </cell>
          <cell r="F114">
            <v>0</v>
          </cell>
          <cell r="G114">
            <v>0</v>
          </cell>
          <cell r="I114">
            <v>0</v>
          </cell>
        </row>
        <row r="115">
          <cell r="A115" t="str">
            <v>tig00002119_pilon_pilon_pilon</v>
          </cell>
          <cell r="B115">
            <v>0</v>
          </cell>
          <cell r="C115">
            <v>0</v>
          </cell>
          <cell r="D115">
            <v>36760</v>
          </cell>
          <cell r="E115" t="str">
            <v>+</v>
          </cell>
          <cell r="F115">
            <v>0</v>
          </cell>
          <cell r="G115">
            <v>0</v>
          </cell>
          <cell r="I115">
            <v>0</v>
          </cell>
        </row>
        <row r="116">
          <cell r="A116" t="str">
            <v>tig00000491_pilon_pilon_pilon</v>
          </cell>
          <cell r="B116">
            <v>7</v>
          </cell>
          <cell r="C116">
            <v>15.42292</v>
          </cell>
          <cell r="D116">
            <v>1089329</v>
          </cell>
          <cell r="E116" t="str">
            <v>-</v>
          </cell>
          <cell r="F116">
            <v>1</v>
          </cell>
          <cell r="G116">
            <v>25</v>
          </cell>
          <cell r="H116" t="str">
            <v>7:23674,7:79359,7:119219,7:380474,7:382194,7:438358,7:444893,7:511925,7:529312,7:530442,7:560059,7:581719,7:594809,7:603360,7:645029,7:671999,7:756153,7:788045,7:790398,7:844184,7:868533,7:888699,7:988984,7:1031481,7:1046695</v>
          </cell>
          <cell r="I116">
            <v>15.343</v>
          </cell>
        </row>
        <row r="117">
          <cell r="A117" t="str">
            <v>tig00000423_pilon_pilon_pilon</v>
          </cell>
          <cell r="B117">
            <v>3</v>
          </cell>
          <cell r="C117">
            <v>6.5895714285700002</v>
          </cell>
          <cell r="D117">
            <v>980330</v>
          </cell>
          <cell r="E117" t="str">
            <v>+</v>
          </cell>
          <cell r="F117">
            <v>1</v>
          </cell>
          <cell r="G117">
            <v>7</v>
          </cell>
          <cell r="H117" t="str">
            <v>3:327448,3:450907,3:452699,3:482119,3:517668,3:623677,3:800323</v>
          </cell>
          <cell r="I117">
            <v>6.6849999999999996</v>
          </cell>
        </row>
        <row r="118">
          <cell r="A118" t="str">
            <v>tig00001835_pilon_pilon_pilon</v>
          </cell>
          <cell r="B118">
            <v>6</v>
          </cell>
          <cell r="C118">
            <v>18.343846153800001</v>
          </cell>
          <cell r="D118">
            <v>1231432</v>
          </cell>
          <cell r="E118" t="str">
            <v>-</v>
          </cell>
          <cell r="F118">
            <v>1</v>
          </cell>
          <cell r="G118">
            <v>13</v>
          </cell>
          <cell r="H118" t="str">
            <v>6:325170,6:326057,6:328129,6:401625,6:444276,6:447652,6:490665,6:536023,6:622859,6:693669,6:769647,6:1043216,6:1182067</v>
          </cell>
          <cell r="I118">
            <v>18.036000000000001</v>
          </cell>
        </row>
        <row r="119">
          <cell r="A119" t="str">
            <v>tig00000351_pilon_pilon_pilon</v>
          </cell>
          <cell r="B119">
            <v>0</v>
          </cell>
          <cell r="C119">
            <v>0</v>
          </cell>
          <cell r="D119">
            <v>1047890</v>
          </cell>
          <cell r="E119" t="str">
            <v>+</v>
          </cell>
          <cell r="F119">
            <v>0</v>
          </cell>
          <cell r="G119">
            <v>0</v>
          </cell>
          <cell r="I119">
            <v>0</v>
          </cell>
        </row>
        <row r="120">
          <cell r="A120" t="str">
            <v>tig00000222_pilon_pilon_pilon</v>
          </cell>
          <cell r="B120">
            <v>0</v>
          </cell>
          <cell r="C120">
            <v>0</v>
          </cell>
          <cell r="D120">
            <v>230252</v>
          </cell>
          <cell r="E120" t="str">
            <v>+</v>
          </cell>
          <cell r="F120">
            <v>0</v>
          </cell>
          <cell r="G120">
            <v>0</v>
          </cell>
          <cell r="I120">
            <v>0</v>
          </cell>
        </row>
        <row r="121">
          <cell r="A121" t="str">
            <v>tig00002063_pilon_pilon_pilon</v>
          </cell>
          <cell r="B121">
            <v>0</v>
          </cell>
          <cell r="C121">
            <v>0</v>
          </cell>
          <cell r="D121">
            <v>54572</v>
          </cell>
          <cell r="E121" t="str">
            <v>+</v>
          </cell>
          <cell r="F121">
            <v>0</v>
          </cell>
          <cell r="G121">
            <v>0</v>
          </cell>
          <cell r="I121">
            <v>0</v>
          </cell>
        </row>
        <row r="122">
          <cell r="A122" t="str">
            <v>tig00001924_pilon_pilon_pilon</v>
          </cell>
          <cell r="B122">
            <v>5</v>
          </cell>
          <cell r="C122">
            <v>20.676857142900001</v>
          </cell>
          <cell r="D122">
            <v>3712823</v>
          </cell>
          <cell r="E122" t="str">
            <v>-</v>
          </cell>
          <cell r="F122">
            <v>0.96551724137899997</v>
          </cell>
          <cell r="G122">
            <v>28</v>
          </cell>
          <cell r="H122" t="str">
            <v>5:225657,5:399929,5:400517,5:404182,5:552273,5:666579,5:820517,5:883448,5:983476,5:1083265,5:1135076,5:1443998,7:1579178,5:1595428,5:1868333,5:2387050,5:2582688,5:2626667,5:2708543,5:3020095,5:3055496,5:3145217,5:3179369,5:3228092,5:3249695,5:3324659,5:3344399,5:3348110,5:3568453</v>
          </cell>
          <cell r="I122">
            <v>20.082000000000001</v>
          </cell>
        </row>
        <row r="123">
          <cell r="A123" t="str">
            <v>tig00001849_pilon_pilon_pilon</v>
          </cell>
          <cell r="B123">
            <v>0</v>
          </cell>
          <cell r="C123">
            <v>0</v>
          </cell>
          <cell r="D123">
            <v>36627</v>
          </cell>
          <cell r="E123" t="str">
            <v>+</v>
          </cell>
          <cell r="F123">
            <v>0</v>
          </cell>
          <cell r="G123">
            <v>0</v>
          </cell>
          <cell r="I123">
            <v>0</v>
          </cell>
        </row>
        <row r="124">
          <cell r="A124" t="str">
            <v>tig00001892_pilon_pilon_pilon</v>
          </cell>
          <cell r="B124">
            <v>0</v>
          </cell>
          <cell r="C124">
            <v>0</v>
          </cell>
          <cell r="D124">
            <v>22261</v>
          </cell>
          <cell r="E124" t="str">
            <v>+</v>
          </cell>
          <cell r="F124">
            <v>0</v>
          </cell>
          <cell r="G124">
            <v>0</v>
          </cell>
          <cell r="I124">
            <v>0</v>
          </cell>
        </row>
        <row r="125">
          <cell r="A125" t="str">
            <v>tig00000059_pilon_pilon_pilon</v>
          </cell>
          <cell r="B125">
            <v>7</v>
          </cell>
          <cell r="C125">
            <v>18.420000000000002</v>
          </cell>
          <cell r="D125">
            <v>4378812</v>
          </cell>
          <cell r="E125" t="str">
            <v>+</v>
          </cell>
          <cell r="F125">
            <v>0.98850574712600003</v>
          </cell>
          <cell r="G125">
            <v>86</v>
          </cell>
          <cell r="H125" t="str">
            <v>7:43530,7:56248,7:170693,7:187348,7:187517,7:208714,7:287671,7:306824,7:340201,7:363963,7:412667,7:462788,7:530459,7:534319,7:534466,7:681916,7:763942,7:764493,7:764707,7:784751,7:805101,7:853987,7:917469,7:938098,7:938689,7:1002781,7:1016318,7:1064208,7:1173799,7:1189403,7:1428667,7:1485198,7:1515825,7:1528138,7:1578222,7:1582601,7:1583308,7:1729229,7:2129679,7:2135633,7:2137400,7:2161893,7:2307202,7:2366403,7:2367252,7:2372318,7:2374743,7:2456761,7:2463304,7:2497333,7:2502514,7:2563823,7:2581334,7:2601855,7:2661069,7:2690028,1:2720277,7:2891485,7:2920574,7:3149410,7:3150941,7:3206638,7:3383855,7:3384598,7:3637596,7:3642518,7:3643389,7:3693872,7:3752013,7:3752950,7:3794756,7:3850786,7:3903509,7:3903925,7:3972950,7:4050242,7:4082997,7:4110965,7:4253413,7:4255307,7:4260542,7:4269290,7:4281376,7:4283318,7:4296863,7:4303544,7:4304110</v>
          </cell>
          <cell r="I125">
            <v>17.343</v>
          </cell>
        </row>
        <row r="126">
          <cell r="A126" t="str">
            <v>tig00002154_pilon_pilon_pilon</v>
          </cell>
          <cell r="B126">
            <v>0</v>
          </cell>
          <cell r="C126">
            <v>0</v>
          </cell>
          <cell r="D126">
            <v>56660</v>
          </cell>
          <cell r="E126" t="str">
            <v>+</v>
          </cell>
          <cell r="F126">
            <v>0</v>
          </cell>
          <cell r="G126">
            <v>0</v>
          </cell>
          <cell r="I126">
            <v>0</v>
          </cell>
        </row>
        <row r="127">
          <cell r="A127" t="str">
            <v>tig00001922_pilon_pilon_pilon</v>
          </cell>
          <cell r="B127">
            <v>5</v>
          </cell>
          <cell r="C127">
            <v>25.125565217399998</v>
          </cell>
          <cell r="D127">
            <v>2155459</v>
          </cell>
          <cell r="E127" t="str">
            <v>-</v>
          </cell>
          <cell r="F127">
            <v>1</v>
          </cell>
          <cell r="G127">
            <v>23</v>
          </cell>
          <cell r="H127" t="str">
            <v>5:17451,5:89185,5:369903,5:464680,5:495356,5:506675,5:769052,5:896022,5:967096,5:1105705,5:1130670,5:1163079,5:1268192,5:1467669,5:1598418,5:1599693,5:1600007,5:1706847,5:1746963,5:1854695,5:1868430,5:1902832,5:1916520</v>
          </cell>
          <cell r="I127">
            <v>24.748999999999999</v>
          </cell>
        </row>
        <row r="128">
          <cell r="A128" t="str">
            <v>tig00000553_pilon_pilon_pilon</v>
          </cell>
          <cell r="B128">
            <v>7</v>
          </cell>
          <cell r="C128">
            <v>27.142545454499999</v>
          </cell>
          <cell r="D128">
            <v>1219032</v>
          </cell>
          <cell r="E128" t="str">
            <v>-</v>
          </cell>
          <cell r="F128">
            <v>0.95652173913000005</v>
          </cell>
          <cell r="G128">
            <v>22</v>
          </cell>
          <cell r="H128" t="str">
            <v>7:81313,7:213476,7:215646,7:227061,3:263926,7:314410,7:334369,7:636717,7:733343,7:756423,7:790100,7:809061,7:810853,7:815793,7:858001,7:904016,7:972294,7:999308,7:1000535,7:1036416,7:1127158,7:1129777,7:1169685</v>
          </cell>
          <cell r="I128">
            <v>27.414999999999999</v>
          </cell>
        </row>
        <row r="129">
          <cell r="A129" t="str">
            <v>tig00001812_pilon_pilon_pilon</v>
          </cell>
          <cell r="B129">
            <v>2</v>
          </cell>
          <cell r="C129">
            <v>22.792480582500001</v>
          </cell>
          <cell r="D129">
            <v>5960475</v>
          </cell>
          <cell r="E129" t="str">
            <v>+</v>
          </cell>
          <cell r="F129">
            <v>0.99530516431899996</v>
          </cell>
          <cell r="G129">
            <v>212</v>
          </cell>
          <cell r="H129" t="str">
            <v>2:35204,2:51051,2:60986,2:111966,2:115041,2:126622,2:159545,2:160873,2:185673,2:187682,2:190589,2:198416,2:209273,2:222023,2:222185,2:230696,2:234792,2:240824,2:344665,2:368030,2:370762,2:408269,2:419033,2:460705,2:463187,2:494136,2:494342,2:506001,2:523110,2:537408,2:547764,2:748504,2:757959,2:769513,2:804883,2:809070,2:879125,2:911091,2:929972,2:979780,2:983471,2:984191,2:993479,2:993890,2:1047297,2:1084570,2:1097371,2:1100019,2:1104454,2:1130961,2:1131918,2:1164602,2:1213804,2:1214516,2:1215619,2:1220873,2:1227834,2:1241443,2:1271891,2:1285725,2:1290042,2:1368831,2:1376124,2:1378474,2:1378587,2:1454229,2:1488900,2:1490755,2:1492421,2:1539152,2:1540096,2:1586378,2:1615983,2:1619097,2:1630186,2:1647561,2:1676402,2:1680402,2:1760107,2:1772211,2:1914733,2:1916221,2:1918947,2:1919405,2:1920724,2:1947753,2:1948371,2:1949307,2:1987466,2:1990946,2:2031973,2:2032336,2:2202667,2:2204723,2:2206797,2:2220727,2:2311074,2:2336713,2:2337952,2:2338916,2:2379992,2:2389660,2:2405091,2:2424915,2:2427936,2:2472441,2:2498498,2:2591626,2:2631365,2:2657334,2:2669230,2:2762865,2:2788629,2:2813391,5:2822577,2:2899523,2:2902404,2:2915011,2:2916904,2:2927691,2:2987916,2:2989767,2:3020724,2:3043473,2:3048900,2:3056868,2:3063174,2:3065526,2:3092071,2:3094013,2:3145319,2:3147605,2:3156669,2:3167553,2:3192025,2:3192833,2:3204642,2:3222552,2:3228612,2:3229442,2:3269045,2:3367415,2:3416500,2:3429221,2:3539485,2:3630136,2:3688410,2:3693710,2:3695273,2:3739873,2:3749201,2:4051221,2:4082411,2:4086608,2:4228075,2:4239993,2:4241233,2:4297571,2:4297730,2:4302000,2:4336979,2:4338695,2:4340479,2:4341702,2:4344292,2:4429490,2:4533272,2:4619519,2:4625342,2:4645939,2:4748358,2:4861319,2:4914333,2:4919999,2:4920531,2:4923010,2:4935999,2:4936181,2:4951042,2:4962457,2:4975473,2:5093668,2:5124051,2:5176306,2:5212502,2:5227833,2:5247367,2:5253937,2:5323342,2:5333460,2:5333523,2:5361628,2:5362495,2:5364505,2:5364738,2:5374634,2:5392063,2:5397790,2:5400110,2:5408943,2:5483181,2:5490219,2:5528232,2:5549637,2:5574709,2:5652038,2:5685817,2:5750192,2:5756900,2:5782419,2:5796024,2:5810947,2:5812575</v>
          </cell>
          <cell r="I129">
            <v>23.443000000000001</v>
          </cell>
        </row>
        <row r="130">
          <cell r="A130" t="str">
            <v>tig00001920_pilon_pilon_pilon</v>
          </cell>
          <cell r="B130">
            <v>5</v>
          </cell>
          <cell r="C130">
            <v>32.272272727299999</v>
          </cell>
          <cell r="D130">
            <v>2114651</v>
          </cell>
          <cell r="E130" t="str">
            <v>+</v>
          </cell>
          <cell r="F130">
            <v>0.92307692307699996</v>
          </cell>
          <cell r="G130">
            <v>12</v>
          </cell>
          <cell r="H130" t="str">
            <v>5:175804,5:289900,5:320118,5:587062,5:673718,5:749072,5:1330904,5:1455808,5:1478355,5:1545831,4:1596164,5:1872816,5:1874317</v>
          </cell>
          <cell r="I130">
            <v>32.758000000000003</v>
          </cell>
        </row>
        <row r="131">
          <cell r="A131" t="str">
            <v>tig00002043_pilon_pilon_pilon</v>
          </cell>
          <cell r="B131">
            <v>7</v>
          </cell>
          <cell r="C131">
            <v>29.2505833333</v>
          </cell>
          <cell r="D131">
            <v>6109720</v>
          </cell>
          <cell r="E131" t="str">
            <v>-</v>
          </cell>
          <cell r="F131">
            <v>0.98461538461499998</v>
          </cell>
          <cell r="G131">
            <v>64</v>
          </cell>
          <cell r="H131" t="str">
            <v>2:466472,7:916317,7:980389,7:980605,7:984330,7:989567,7:1242029,7:1242811,7:1243264,7:1329828,7:1385550,7:1398215,7:1505280,7:1510543,7:1587363,7:1764091,7:1777999,7:2456549,7:2561640,7:2608482,7:2848505,7:2848634,7:3391780,7:3430215,7:3430601,7:3441169,7:3450756,7:3506960,7:3518019,7:3658353,7:3675386,7:3884711,7:3955119,7:4310037,7:4320900,7:4324516,7:4401803,7:4412074,7:4521112,7:4523478,7:4523571,7:4531481,7:4721667,7:4740135,7:4804713,7:4903311,7:4962740,7:4986864,7:5029251,7:5055160,7:5057867,7:5061265,7:5091717,7:5361312,7:5390064,7:5395523,7:5422390,7:5565953,7:5580728,7:5582855,7:5975088,7:5989156,7:5989843,7:5997387,7:6033753</v>
          </cell>
          <cell r="I131">
            <v>28.415500000000002</v>
          </cell>
        </row>
        <row r="132">
          <cell r="A132" t="str">
            <v>tig00001846_pilon_pilon_pilon</v>
          </cell>
          <cell r="B132">
            <v>5</v>
          </cell>
          <cell r="C132">
            <v>34.091529411800003</v>
          </cell>
          <cell r="D132">
            <v>3986616</v>
          </cell>
          <cell r="E132" t="str">
            <v>-</v>
          </cell>
          <cell r="F132">
            <v>0.944444444444</v>
          </cell>
          <cell r="G132">
            <v>17</v>
          </cell>
          <cell r="H132" t="str">
            <v>5:141839,5:170752,2:307827,5:573087,5:1492340,5:2000492,5:2361307,5:2406119,5:2584880,5:2705246,5:3104507,5:3143414,5:3160236,5:3167342,5:3170667,5:3597113,5:3772527,5:3903367</v>
          </cell>
          <cell r="I132">
            <v>33.424999999999997</v>
          </cell>
        </row>
        <row r="133">
          <cell r="A133" t="str">
            <v>tig00001948_pilon_pilon_pilon</v>
          </cell>
          <cell r="B133">
            <v>5</v>
          </cell>
          <cell r="C133">
            <v>39.176743589700003</v>
          </cell>
          <cell r="D133">
            <v>5209830</v>
          </cell>
          <cell r="E133" t="str">
            <v>+</v>
          </cell>
          <cell r="F133">
            <v>1</v>
          </cell>
          <cell r="G133">
            <v>78</v>
          </cell>
          <cell r="H133" t="str">
            <v>5:88448,5:88529,5:89429,5:681542,5:704076,5:1610576,5:1611712,5:1805175,5:2222451,5:2237060,5:2238245,5:2239770,5:2258193,5:2332826,5:2334606,5:2384996,5:2719108,5:2737276,5:2763784,5:2766206,5:2773358,5:2785268,5:2789997,5:2804975,5:2819067,5:2841132,5:2848731,5:2909513,5:2915051,5:2927561,5:3013702,5:3059247,5:3073388,5:3075366,5:3354020,5:3407564,5:3467018,5:3469120,5:3541509,5:3544040,5:3544808,5:3550327,5:3579857,5:3580414,5:3664984,5:3685661,5:3711528,5:3813377,5:3980676,5:3982501,5:3986232,5:3986286,5:4156706,5:4260127,5:4261101,5:4281932,5:4318935,5:4370742,5:4444516,5:4446354,5:4474752,5:4687785,5:4689385,5:4719746,5:4724863,5:4726338,5:4791066,5:4791584,5:4799773,5:4806361,5:4808818,5:4854100,5:5038688,5:5062546,5:5065243,5:5067375,5:5191326,5:5200305</v>
          </cell>
          <cell r="I133">
            <v>39.433999999999997</v>
          </cell>
        </row>
        <row r="134">
          <cell r="A134" t="str">
            <v>tig00000068_pilon_pilon_pilon</v>
          </cell>
          <cell r="B134">
            <v>0</v>
          </cell>
          <cell r="C134">
            <v>0</v>
          </cell>
          <cell r="D134">
            <v>43696</v>
          </cell>
          <cell r="E134" t="str">
            <v>+</v>
          </cell>
          <cell r="F134">
            <v>0</v>
          </cell>
          <cell r="G134">
            <v>0</v>
          </cell>
          <cell r="I134">
            <v>0</v>
          </cell>
        </row>
        <row r="135">
          <cell r="A135" t="str">
            <v>tig00000528_pilon_pilon_pilon</v>
          </cell>
          <cell r="B135">
            <v>6</v>
          </cell>
          <cell r="C135">
            <v>19.37</v>
          </cell>
          <cell r="D135">
            <v>318949</v>
          </cell>
          <cell r="E135" t="str">
            <v>-</v>
          </cell>
          <cell r="F135">
            <v>1</v>
          </cell>
          <cell r="G135">
            <v>2</v>
          </cell>
          <cell r="H135" t="str">
            <v>6:87016,6:205372</v>
          </cell>
          <cell r="I135">
            <v>19.37</v>
          </cell>
        </row>
        <row r="136">
          <cell r="A136" t="str">
            <v>tig00000463_pilon_pilon_pilon</v>
          </cell>
          <cell r="B136">
            <v>0</v>
          </cell>
          <cell r="C136">
            <v>0</v>
          </cell>
          <cell r="D136">
            <v>51449</v>
          </cell>
          <cell r="E136" t="str">
            <v>+</v>
          </cell>
          <cell r="F136">
            <v>0</v>
          </cell>
          <cell r="G136">
            <v>0</v>
          </cell>
          <cell r="I136">
            <v>0</v>
          </cell>
        </row>
        <row r="137">
          <cell r="A137" t="str">
            <v>tig00002221_pilon_pilon_pilon</v>
          </cell>
          <cell r="B137">
            <v>0</v>
          </cell>
          <cell r="C137">
            <v>0</v>
          </cell>
          <cell r="D137">
            <v>77633</v>
          </cell>
          <cell r="E137" t="str">
            <v>+</v>
          </cell>
          <cell r="F137">
            <v>0</v>
          </cell>
          <cell r="G137">
            <v>0</v>
          </cell>
          <cell r="I137">
            <v>0</v>
          </cell>
        </row>
        <row r="138">
          <cell r="A138" t="str">
            <v>tig00002015_pilon_pilon_pilon</v>
          </cell>
          <cell r="B138">
            <v>0</v>
          </cell>
          <cell r="C138">
            <v>0</v>
          </cell>
          <cell r="D138">
            <v>31228</v>
          </cell>
          <cell r="E138" t="str">
            <v>+</v>
          </cell>
          <cell r="F138">
            <v>0</v>
          </cell>
          <cell r="G138">
            <v>0</v>
          </cell>
          <cell r="I138">
            <v>0</v>
          </cell>
        </row>
        <row r="139">
          <cell r="A139" t="str">
            <v>tig00001815_pilon_pilon_pilon</v>
          </cell>
          <cell r="B139">
            <v>2</v>
          </cell>
          <cell r="C139">
            <v>28.02103125</v>
          </cell>
          <cell r="D139">
            <v>3726190</v>
          </cell>
          <cell r="E139" t="str">
            <v>+</v>
          </cell>
          <cell r="F139">
            <v>1</v>
          </cell>
          <cell r="G139">
            <v>129</v>
          </cell>
          <cell r="H139" t="str">
            <v>2:68284,2:310261,2:326602,2:326723,2:328062,2:505171,2:591474,2:677724,2:678373,2:681956,2:738213,2:739884,2:864692,2:867663,2:904937,2:1002709,2:1018067,2:1025952,2:1047954,2:1058857,2:1059415,2:1091593,2:1145096,2:1213223,2:1265965,2:1304061,2:1344688,2:1347770,2:1356002,2:1359735,2:1378751,2:1438044,2:1454472,2:1496327,2:1508296,2:1563477,2:1582113,2:1582725,2:1610613,2:1624038,2:1657669,2:1678904,2:1700542,2:1707996,2:1746019,2:1749791,2:1750367,2:1751101,2:1757539,2:1779771,2:1821209,2:1839214,2:1839883,2:1841455,2:1841742,2:1877134,2:1881194,2:1897981,2:1902637,2:1904920,2:1906249,2:1916099,2:1935714,2:2005368,2:2008481,2:2010085,2:2010426,2:2014970,2:2102920,2:2104958,2:2108882,2:2120604,2:2140106,2:2140596,2:2180619,2:2180737,2:2218237,2:2269298,2:2368293,2:2375930,2:2378342,2:2440397,2:2454456,2:2516234,2:2521717,2:2545840,2:2559463,2:2564175,2:2566820,2:2570527,2:2690708,2:2702490,2:2713317,2:2725307,2:2736408,2:2767856,2:2784078,2:2811313,2:2843672,2:2845820,2:2859032,2:2870738,2:2922965,2:2930160,2:2946251,2:2962212,2:2966717,2:3025737,2:3089360,2:3133091,2:3147947,2:3171634,2:3252514,2:3265391,2:3271559,2:3276282,2:3281141,2:3297274,2:3325738,2:3334587,2:3334772,2:3352737,2:3361287,2:3393772,2:3414414,2:3416008,2:3529193,2:3578579,2:3648979</v>
          </cell>
          <cell r="I139">
            <v>26.776</v>
          </cell>
        </row>
        <row r="140">
          <cell r="A140" t="str">
            <v>tig00000437_pilon_pilon_pilon</v>
          </cell>
          <cell r="B140">
            <v>0</v>
          </cell>
          <cell r="C140">
            <v>0</v>
          </cell>
          <cell r="D140">
            <v>120892</v>
          </cell>
          <cell r="E140" t="str">
            <v>+</v>
          </cell>
          <cell r="F140">
            <v>0</v>
          </cell>
          <cell r="G140">
            <v>0</v>
          </cell>
          <cell r="I140">
            <v>0</v>
          </cell>
        </row>
        <row r="141">
          <cell r="A141" t="str">
            <v>tig00000761_pilon_pilon_pilon</v>
          </cell>
          <cell r="B141">
            <v>0</v>
          </cell>
          <cell r="C141">
            <v>0</v>
          </cell>
          <cell r="D141">
            <v>114939</v>
          </cell>
          <cell r="E141" t="str">
            <v>+</v>
          </cell>
          <cell r="F141">
            <v>0</v>
          </cell>
          <cell r="G141">
            <v>0</v>
          </cell>
          <cell r="I141">
            <v>0</v>
          </cell>
        </row>
        <row r="142">
          <cell r="A142" t="str">
            <v>tig00000930_pilon_pilon_pilon</v>
          </cell>
          <cell r="B142">
            <v>0</v>
          </cell>
          <cell r="C142">
            <v>0</v>
          </cell>
          <cell r="D142">
            <v>32773</v>
          </cell>
          <cell r="E142" t="str">
            <v>+</v>
          </cell>
          <cell r="F142">
            <v>0</v>
          </cell>
          <cell r="G142">
            <v>0</v>
          </cell>
          <cell r="I142">
            <v>0</v>
          </cell>
        </row>
        <row r="143">
          <cell r="A143" t="str">
            <v>tig00002003_pilon_pilon_pilon</v>
          </cell>
          <cell r="B143">
            <v>7</v>
          </cell>
          <cell r="C143">
            <v>41.1078888889</v>
          </cell>
          <cell r="D143">
            <v>1665587</v>
          </cell>
          <cell r="E143" t="str">
            <v>-</v>
          </cell>
          <cell r="F143">
            <v>1</v>
          </cell>
          <cell r="G143">
            <v>9</v>
          </cell>
          <cell r="H143" t="str">
            <v>7:208601,7:671566,7:737052,7:738671,7:740110,7:741369,7:750958,7:824462,7:1247924</v>
          </cell>
          <cell r="I143">
            <v>41.033999999999999</v>
          </cell>
        </row>
        <row r="144">
          <cell r="A144" t="str">
            <v>tig00002001_pilon_pilon_pilon</v>
          </cell>
          <cell r="B144">
            <v>0</v>
          </cell>
          <cell r="C144">
            <v>0</v>
          </cell>
          <cell r="D144">
            <v>61193</v>
          </cell>
          <cell r="E144" t="str">
            <v>+</v>
          </cell>
          <cell r="F144">
            <v>0</v>
          </cell>
          <cell r="G144">
            <v>0</v>
          </cell>
          <cell r="I144">
            <v>0</v>
          </cell>
        </row>
        <row r="145">
          <cell r="A145" t="str">
            <v>tig00002173_pilon_pilon_pilon</v>
          </cell>
          <cell r="B145">
            <v>0</v>
          </cell>
          <cell r="C145">
            <v>0</v>
          </cell>
          <cell r="D145">
            <v>28264</v>
          </cell>
          <cell r="E145" t="str">
            <v>+</v>
          </cell>
          <cell r="F145">
            <v>0</v>
          </cell>
          <cell r="G145">
            <v>0</v>
          </cell>
          <cell r="I145">
            <v>0</v>
          </cell>
        </row>
        <row r="146">
          <cell r="A146" t="str">
            <v>tig00001866_pilon_pilon_pilon</v>
          </cell>
          <cell r="B146">
            <v>0</v>
          </cell>
          <cell r="C146">
            <v>0</v>
          </cell>
          <cell r="D146">
            <v>55182</v>
          </cell>
          <cell r="E146" t="str">
            <v>+</v>
          </cell>
          <cell r="F146">
            <v>0</v>
          </cell>
          <cell r="G146">
            <v>0</v>
          </cell>
          <cell r="I146">
            <v>0</v>
          </cell>
        </row>
        <row r="147">
          <cell r="A147" t="str">
            <v>tig00000178_pilon_pilon_pilon</v>
          </cell>
          <cell r="B147">
            <v>0</v>
          </cell>
          <cell r="C147">
            <v>0</v>
          </cell>
          <cell r="D147">
            <v>57981</v>
          </cell>
          <cell r="E147" t="str">
            <v>+</v>
          </cell>
          <cell r="F147">
            <v>0</v>
          </cell>
          <cell r="G147">
            <v>0</v>
          </cell>
          <cell r="I147">
            <v>0</v>
          </cell>
        </row>
        <row r="148">
          <cell r="A148" t="str">
            <v>tig00002149_pilon_pilon_pilon</v>
          </cell>
          <cell r="B148">
            <v>6</v>
          </cell>
          <cell r="C148">
            <v>20.236599999999999</v>
          </cell>
          <cell r="D148">
            <v>1850313</v>
          </cell>
          <cell r="E148" t="str">
            <v>-</v>
          </cell>
          <cell r="F148">
            <v>0.90909090909099999</v>
          </cell>
          <cell r="G148">
            <v>10</v>
          </cell>
          <cell r="H148" t="str">
            <v>6:644122,6:718573,6:721688,3:974496,6:1099972,6:1209164,6:1346594,6:1349329,6:1425476,6:1635806,6:1668114</v>
          </cell>
          <cell r="I148">
            <v>20.0365</v>
          </cell>
        </row>
        <row r="149">
          <cell r="A149" t="str">
            <v>tig00000062_pilon_pilon_pilon</v>
          </cell>
          <cell r="B149">
            <v>0</v>
          </cell>
          <cell r="C149">
            <v>0</v>
          </cell>
          <cell r="D149">
            <v>54572</v>
          </cell>
          <cell r="E149" t="str">
            <v>+</v>
          </cell>
          <cell r="F149">
            <v>0</v>
          </cell>
          <cell r="G149">
            <v>0</v>
          </cell>
          <cell r="I149">
            <v>0</v>
          </cell>
        </row>
        <row r="150">
          <cell r="A150" t="str">
            <v>tig00001943_pilon_pilon_pilon</v>
          </cell>
          <cell r="B150">
            <v>0</v>
          </cell>
          <cell r="C150">
            <v>0</v>
          </cell>
          <cell r="D150">
            <v>50642</v>
          </cell>
          <cell r="E150" t="str">
            <v>+</v>
          </cell>
          <cell r="F150">
            <v>0</v>
          </cell>
          <cell r="G150">
            <v>0</v>
          </cell>
          <cell r="I150">
            <v>0</v>
          </cell>
        </row>
        <row r="151">
          <cell r="A151" t="str">
            <v>tig00002112_pilon_pilon_pilon</v>
          </cell>
          <cell r="B151">
            <v>0</v>
          </cell>
          <cell r="C151">
            <v>0</v>
          </cell>
          <cell r="D151">
            <v>54986</v>
          </cell>
          <cell r="E151" t="str">
            <v>+</v>
          </cell>
          <cell r="F151">
            <v>0</v>
          </cell>
          <cell r="G151">
            <v>0</v>
          </cell>
          <cell r="I151">
            <v>0</v>
          </cell>
        </row>
        <row r="152">
          <cell r="A152" t="str">
            <v>tig00000486_pilon_pilon_pilon</v>
          </cell>
          <cell r="B152">
            <v>3</v>
          </cell>
          <cell r="C152">
            <v>14.253133333299999</v>
          </cell>
          <cell r="D152">
            <v>2529789</v>
          </cell>
          <cell r="E152" t="str">
            <v>-</v>
          </cell>
          <cell r="F152">
            <v>1</v>
          </cell>
          <cell r="G152">
            <v>16</v>
          </cell>
          <cell r="H152" t="str">
            <v>3:373273,3:834810,3:842360,3:845486,3:875140,3:893760,3:980365,3:1213144,3:1562073,3:1570267,3:1694866,3:1755224,3:1907172,3:1955984,3:2317760,3:2417535</v>
          </cell>
          <cell r="I152">
            <v>15.425000000000001</v>
          </cell>
        </row>
        <row r="153">
          <cell r="A153" t="str">
            <v>tig00000216_pilon_pilon_pilon</v>
          </cell>
          <cell r="B153">
            <v>0</v>
          </cell>
          <cell r="C153">
            <v>0</v>
          </cell>
          <cell r="D153">
            <v>231832</v>
          </cell>
          <cell r="E153" t="str">
            <v>+</v>
          </cell>
          <cell r="F153">
            <v>0</v>
          </cell>
          <cell r="G153">
            <v>0</v>
          </cell>
          <cell r="H153" t="str">
            <v>7:206997</v>
          </cell>
          <cell r="I153">
            <v>0</v>
          </cell>
        </row>
        <row r="154">
          <cell r="A154" t="str">
            <v>tig00002068_pilon_pilon_pilon</v>
          </cell>
          <cell r="B154">
            <v>0</v>
          </cell>
          <cell r="C154">
            <v>0</v>
          </cell>
          <cell r="D154">
            <v>2736273</v>
          </cell>
          <cell r="E154" t="str">
            <v>+</v>
          </cell>
          <cell r="F154">
            <v>0</v>
          </cell>
          <cell r="G154">
            <v>0</v>
          </cell>
          <cell r="I154">
            <v>0</v>
          </cell>
        </row>
        <row r="155">
          <cell r="A155" t="str">
            <v>tig00000974_pilon_pilon_pilon</v>
          </cell>
          <cell r="B155">
            <v>0</v>
          </cell>
          <cell r="C155">
            <v>0</v>
          </cell>
          <cell r="D155">
            <v>42995</v>
          </cell>
          <cell r="E155" t="str">
            <v>+</v>
          </cell>
          <cell r="F155">
            <v>0</v>
          </cell>
          <cell r="G155">
            <v>0</v>
          </cell>
          <cell r="I155">
            <v>0</v>
          </cell>
        </row>
        <row r="156">
          <cell r="A156" t="str">
            <v>tig00001904_pilon_pilon_pilon</v>
          </cell>
          <cell r="B156">
            <v>0</v>
          </cell>
          <cell r="C156">
            <v>0</v>
          </cell>
          <cell r="D156">
            <v>66624</v>
          </cell>
          <cell r="E156" t="str">
            <v>+</v>
          </cell>
          <cell r="F156">
            <v>0</v>
          </cell>
          <cell r="G156">
            <v>0</v>
          </cell>
          <cell r="I156">
            <v>0</v>
          </cell>
        </row>
        <row r="157">
          <cell r="A157" t="str">
            <v>tig00000591_pilon_pilon_pilon</v>
          </cell>
          <cell r="B157">
            <v>0</v>
          </cell>
          <cell r="C157">
            <v>0</v>
          </cell>
          <cell r="D157">
            <v>39075</v>
          </cell>
          <cell r="E157" t="str">
            <v>+</v>
          </cell>
          <cell r="F157">
            <v>0</v>
          </cell>
          <cell r="G157">
            <v>0</v>
          </cell>
          <cell r="I157">
            <v>0</v>
          </cell>
        </row>
        <row r="158">
          <cell r="A158" t="str">
            <v>tig00002249_pilon_pilon_pilon</v>
          </cell>
          <cell r="B158">
            <v>0</v>
          </cell>
          <cell r="C158">
            <v>0</v>
          </cell>
          <cell r="D158">
            <v>16779</v>
          </cell>
          <cell r="E158" t="str">
            <v>+</v>
          </cell>
          <cell r="F158">
            <v>0</v>
          </cell>
          <cell r="G158">
            <v>0</v>
          </cell>
          <cell r="I158">
            <v>0</v>
          </cell>
        </row>
        <row r="159">
          <cell r="A159" t="str">
            <v>tig00002093_pilon_pilon_pilon</v>
          </cell>
          <cell r="B159">
            <v>0</v>
          </cell>
          <cell r="C159">
            <v>0</v>
          </cell>
          <cell r="D159">
            <v>43896</v>
          </cell>
          <cell r="E159" t="str">
            <v>+</v>
          </cell>
          <cell r="F159">
            <v>0</v>
          </cell>
          <cell r="G159">
            <v>0</v>
          </cell>
          <cell r="I159">
            <v>0</v>
          </cell>
        </row>
        <row r="160">
          <cell r="A160" t="str">
            <v>tig00000533_pilon_pilon_pilon</v>
          </cell>
          <cell r="B160">
            <v>0</v>
          </cell>
          <cell r="C160">
            <v>0</v>
          </cell>
          <cell r="D160">
            <v>1500720</v>
          </cell>
          <cell r="E160" t="str">
            <v>+</v>
          </cell>
          <cell r="F160">
            <v>0</v>
          </cell>
          <cell r="G160">
            <v>0</v>
          </cell>
          <cell r="I160">
            <v>0</v>
          </cell>
        </row>
        <row r="161">
          <cell r="A161" t="str">
            <v>tig00002067_pilon_pilon_pilon</v>
          </cell>
          <cell r="B161">
            <v>0</v>
          </cell>
          <cell r="C161">
            <v>0</v>
          </cell>
          <cell r="D161">
            <v>56466</v>
          </cell>
          <cell r="E161" t="str">
            <v>+</v>
          </cell>
          <cell r="F161">
            <v>0</v>
          </cell>
          <cell r="G161">
            <v>0</v>
          </cell>
          <cell r="I161">
            <v>0</v>
          </cell>
        </row>
        <row r="162">
          <cell r="A162" t="str">
            <v>tig00000288_pilon_pilon_pilon</v>
          </cell>
          <cell r="B162">
            <v>0</v>
          </cell>
          <cell r="C162">
            <v>0</v>
          </cell>
          <cell r="D162">
            <v>47466</v>
          </cell>
          <cell r="E162" t="str">
            <v>+</v>
          </cell>
          <cell r="F162">
            <v>0</v>
          </cell>
          <cell r="G162">
            <v>0</v>
          </cell>
          <cell r="I162">
            <v>0</v>
          </cell>
        </row>
        <row r="163">
          <cell r="A163" t="str">
            <v>tig00001982_pilon_pilon_pilon</v>
          </cell>
          <cell r="B163">
            <v>0</v>
          </cell>
          <cell r="C163">
            <v>0</v>
          </cell>
          <cell r="D163">
            <v>743024</v>
          </cell>
          <cell r="E163" t="str">
            <v>+</v>
          </cell>
          <cell r="F163">
            <v>0</v>
          </cell>
          <cell r="G163">
            <v>0</v>
          </cell>
          <cell r="I163">
            <v>0</v>
          </cell>
        </row>
        <row r="164">
          <cell r="A164" t="str">
            <v>tig00001832_pilon_pilon_pilon</v>
          </cell>
          <cell r="B164">
            <v>6</v>
          </cell>
          <cell r="C164">
            <v>21.0365</v>
          </cell>
          <cell r="D164">
            <v>9632778</v>
          </cell>
          <cell r="E164" t="str">
            <v>-</v>
          </cell>
          <cell r="F164">
            <v>0.66666666666700003</v>
          </cell>
          <cell r="G164">
            <v>2</v>
          </cell>
          <cell r="H164" t="str">
            <v>6:2072849,6:5146307,5:6660716</v>
          </cell>
          <cell r="I164">
            <v>21.0365</v>
          </cell>
        </row>
        <row r="165">
          <cell r="A165" t="str">
            <v>tig00000394_pilon_pilon_pilon</v>
          </cell>
          <cell r="B165">
            <v>0</v>
          </cell>
          <cell r="C165">
            <v>0</v>
          </cell>
          <cell r="D165">
            <v>92233</v>
          </cell>
          <cell r="E165" t="str">
            <v>+</v>
          </cell>
          <cell r="F165">
            <v>0</v>
          </cell>
          <cell r="G165">
            <v>0</v>
          </cell>
          <cell r="H165" t="str">
            <v>2:69584</v>
          </cell>
          <cell r="I165">
            <v>0</v>
          </cell>
        </row>
        <row r="166">
          <cell r="A166" t="str">
            <v>tig00002124_pilon_pilon_pilon</v>
          </cell>
          <cell r="B166">
            <v>0</v>
          </cell>
          <cell r="C166">
            <v>0</v>
          </cell>
          <cell r="D166">
            <v>44888</v>
          </cell>
          <cell r="E166" t="str">
            <v>+</v>
          </cell>
          <cell r="F166">
            <v>0</v>
          </cell>
          <cell r="G166">
            <v>0</v>
          </cell>
          <cell r="I166">
            <v>0</v>
          </cell>
        </row>
        <row r="167">
          <cell r="A167" t="str">
            <v>tig00000060_pilon_pilon_pilon</v>
          </cell>
          <cell r="B167">
            <v>6</v>
          </cell>
          <cell r="C167">
            <v>22.758916666699999</v>
          </cell>
          <cell r="D167">
            <v>1355422</v>
          </cell>
          <cell r="E167" t="str">
            <v>-</v>
          </cell>
          <cell r="F167">
            <v>1</v>
          </cell>
          <cell r="G167">
            <v>12</v>
          </cell>
          <cell r="H167" t="str">
            <v>6:30051,6:32393,6:58069,6:59744,6:160908,6:255357,6:261984,6:779000,6:818166,6:948319,6:1148236,6:1181611</v>
          </cell>
          <cell r="I167">
            <v>23.37</v>
          </cell>
        </row>
        <row r="168">
          <cell r="A168" t="str">
            <v>tig00001966_pilon_pilon_pilon</v>
          </cell>
          <cell r="B168">
            <v>0</v>
          </cell>
          <cell r="C168">
            <v>0</v>
          </cell>
          <cell r="D168">
            <v>4920</v>
          </cell>
          <cell r="E168" t="str">
            <v>+</v>
          </cell>
          <cell r="F168">
            <v>0</v>
          </cell>
          <cell r="G168">
            <v>0</v>
          </cell>
          <cell r="I168">
            <v>0</v>
          </cell>
        </row>
        <row r="169">
          <cell r="A169" t="str">
            <v>tig00000067_pilon_pilon_pilon</v>
          </cell>
          <cell r="B169">
            <v>1</v>
          </cell>
          <cell r="C169">
            <v>7.7411428571399998</v>
          </cell>
          <cell r="D169">
            <v>2839228</v>
          </cell>
          <cell r="E169" t="str">
            <v>+</v>
          </cell>
          <cell r="F169">
            <v>1</v>
          </cell>
          <cell r="G169">
            <v>7</v>
          </cell>
          <cell r="H169" t="str">
            <v>1:461455,1:940555,1:1872352,1:2199337,1:2771203,1:2774877,1:2791669</v>
          </cell>
          <cell r="I169">
            <v>8.0269999999999992</v>
          </cell>
        </row>
        <row r="170">
          <cell r="A170" t="str">
            <v>tig00000096_pilon_pilon_pilon</v>
          </cell>
          <cell r="B170">
            <v>0</v>
          </cell>
          <cell r="C170">
            <v>0</v>
          </cell>
          <cell r="D170">
            <v>249492</v>
          </cell>
          <cell r="E170" t="str">
            <v>+</v>
          </cell>
          <cell r="F170">
            <v>0</v>
          </cell>
          <cell r="G170">
            <v>0</v>
          </cell>
          <cell r="I170">
            <v>0</v>
          </cell>
        </row>
        <row r="171">
          <cell r="A171" t="str">
            <v>tig00000431_pilon_pilon_pilon</v>
          </cell>
          <cell r="B171">
            <v>0</v>
          </cell>
          <cell r="C171">
            <v>0</v>
          </cell>
          <cell r="D171">
            <v>152809</v>
          </cell>
          <cell r="E171" t="str">
            <v>+</v>
          </cell>
          <cell r="F171">
            <v>0</v>
          </cell>
          <cell r="G171">
            <v>0</v>
          </cell>
          <cell r="I171">
            <v>0</v>
          </cell>
        </row>
        <row r="172">
          <cell r="A172" t="str">
            <v>tig00002007_pilon_pilon_pilon</v>
          </cell>
          <cell r="B172">
            <v>5</v>
          </cell>
          <cell r="C172">
            <v>40.587975609799997</v>
          </cell>
          <cell r="D172">
            <v>2928143</v>
          </cell>
          <cell r="E172" t="str">
            <v>-</v>
          </cell>
          <cell r="F172">
            <v>1</v>
          </cell>
          <cell r="G172">
            <v>41</v>
          </cell>
          <cell r="H172" t="str">
            <v>5:53118,5:53479,5:103038,5:115896,5:121442,5:125985,5:129163,5:129395,5:164536,5:412354,5:441655,5:443620,5:593767,5:619666,5:757684,5:811573,5:836512,5:837382,5:837428,5:969575,5:994678,5:1001964,5:1059931,5:1067715,5:1178613,5:1234138,5:1298704,5:1310243,5:1443271,5:1498837,5:1501644,5:1504070,5:1514571,5:1728111,5:1784737,5:1886040,5:1894698,5:2264380,5:2265255,5:2431761,5:2903414</v>
          </cell>
          <cell r="I172">
            <v>40.1</v>
          </cell>
        </row>
        <row r="173">
          <cell r="A173" t="str">
            <v>tig00001987_pilon_pilon_pilonpart1</v>
          </cell>
          <cell r="B173">
            <v>3</v>
          </cell>
          <cell r="C173">
            <v>19.241666666699999</v>
          </cell>
          <cell r="D173">
            <v>411296</v>
          </cell>
          <cell r="E173" t="str">
            <v>-</v>
          </cell>
          <cell r="F173">
            <v>1</v>
          </cell>
          <cell r="G173">
            <v>3</v>
          </cell>
          <cell r="H173" t="str">
            <v>3:100140,3:261957,3:264018</v>
          </cell>
          <cell r="I173">
            <v>18.794</v>
          </cell>
        </row>
        <row r="174">
          <cell r="A174" t="str">
            <v>tig00001864_pilon_pilon_pilon</v>
          </cell>
          <cell r="B174">
            <v>0</v>
          </cell>
          <cell r="C174">
            <v>0</v>
          </cell>
          <cell r="D174">
            <v>1940410</v>
          </cell>
          <cell r="E174" t="str">
            <v>+</v>
          </cell>
          <cell r="F174">
            <v>0</v>
          </cell>
          <cell r="G174">
            <v>0</v>
          </cell>
          <cell r="H174" t="str">
            <v>7:220167</v>
          </cell>
          <cell r="I174">
            <v>0</v>
          </cell>
        </row>
        <row r="175">
          <cell r="A175" t="str">
            <v>tig00000409_pilon_pilon_pilon</v>
          </cell>
          <cell r="B175">
            <v>0</v>
          </cell>
          <cell r="C175">
            <v>0</v>
          </cell>
          <cell r="D175">
            <v>20210</v>
          </cell>
          <cell r="E175" t="str">
            <v>+</v>
          </cell>
          <cell r="F175">
            <v>0</v>
          </cell>
          <cell r="G175">
            <v>0</v>
          </cell>
          <cell r="I175">
            <v>0</v>
          </cell>
        </row>
        <row r="176">
          <cell r="A176" t="str">
            <v>tig00001977_pilon_pilon_pilon</v>
          </cell>
          <cell r="B176">
            <v>0</v>
          </cell>
          <cell r="C176">
            <v>0</v>
          </cell>
          <cell r="D176">
            <v>1873531</v>
          </cell>
          <cell r="E176" t="str">
            <v>+</v>
          </cell>
          <cell r="F176">
            <v>0</v>
          </cell>
          <cell r="G176">
            <v>0</v>
          </cell>
          <cell r="H176" t="str">
            <v>6:1534824</v>
          </cell>
          <cell r="I176">
            <v>0</v>
          </cell>
        </row>
        <row r="177">
          <cell r="A177" t="str">
            <v>tig00001992_pilon_pilon_pilon</v>
          </cell>
          <cell r="B177">
            <v>0</v>
          </cell>
          <cell r="C177">
            <v>0</v>
          </cell>
          <cell r="D177">
            <v>91800</v>
          </cell>
          <cell r="E177" t="str">
            <v>+</v>
          </cell>
          <cell r="F177">
            <v>0</v>
          </cell>
          <cell r="G177">
            <v>0</v>
          </cell>
          <cell r="I177">
            <v>0</v>
          </cell>
        </row>
        <row r="178">
          <cell r="A178" t="str">
            <v>tig00000813_pilon_pilon_pilon</v>
          </cell>
          <cell r="B178">
            <v>0</v>
          </cell>
          <cell r="C178">
            <v>0</v>
          </cell>
          <cell r="D178">
            <v>24347</v>
          </cell>
          <cell r="E178" t="str">
            <v>+</v>
          </cell>
          <cell r="F178">
            <v>0</v>
          </cell>
          <cell r="G178">
            <v>0</v>
          </cell>
          <cell r="I178">
            <v>0</v>
          </cell>
        </row>
        <row r="179">
          <cell r="A179" t="str">
            <v>tig00002182_pilon_pilon_pilon</v>
          </cell>
          <cell r="B179">
            <v>0</v>
          </cell>
          <cell r="C179">
            <v>0</v>
          </cell>
          <cell r="D179">
            <v>64445</v>
          </cell>
          <cell r="E179" t="str">
            <v>+</v>
          </cell>
          <cell r="F179">
            <v>0</v>
          </cell>
          <cell r="G179">
            <v>0</v>
          </cell>
          <cell r="I179">
            <v>0</v>
          </cell>
        </row>
        <row r="180">
          <cell r="A180" t="str">
            <v>tig00002200_pilon_pilon_pilon</v>
          </cell>
          <cell r="B180">
            <v>0</v>
          </cell>
          <cell r="C180">
            <v>0</v>
          </cell>
          <cell r="D180">
            <v>50873</v>
          </cell>
          <cell r="E180" t="str">
            <v>+</v>
          </cell>
          <cell r="F180">
            <v>0</v>
          </cell>
          <cell r="G180">
            <v>0</v>
          </cell>
          <cell r="I180">
            <v>0</v>
          </cell>
        </row>
        <row r="181">
          <cell r="A181" t="str">
            <v>tig00000094_pilon_pilon_pilon</v>
          </cell>
          <cell r="B181">
            <v>0</v>
          </cell>
          <cell r="C181">
            <v>0</v>
          </cell>
          <cell r="D181">
            <v>724529</v>
          </cell>
          <cell r="E181" t="str">
            <v>+</v>
          </cell>
          <cell r="F181">
            <v>0</v>
          </cell>
          <cell r="G181">
            <v>0</v>
          </cell>
          <cell r="I181">
            <v>0</v>
          </cell>
        </row>
        <row r="182">
          <cell r="A182" t="str">
            <v>tig00002144_pilon_pilon_pilon</v>
          </cell>
          <cell r="B182">
            <v>0</v>
          </cell>
          <cell r="C182">
            <v>0</v>
          </cell>
          <cell r="D182">
            <v>33543</v>
          </cell>
          <cell r="E182" t="str">
            <v>+</v>
          </cell>
          <cell r="F182">
            <v>0</v>
          </cell>
          <cell r="G182">
            <v>0</v>
          </cell>
          <cell r="I182">
            <v>0</v>
          </cell>
        </row>
        <row r="183">
          <cell r="A183" t="str">
            <v>tig00001889_pilon_pilon_pilon</v>
          </cell>
          <cell r="B183">
            <v>0</v>
          </cell>
          <cell r="C183">
            <v>0</v>
          </cell>
          <cell r="D183">
            <v>21789</v>
          </cell>
          <cell r="E183" t="str">
            <v>+</v>
          </cell>
          <cell r="F183">
            <v>0</v>
          </cell>
          <cell r="G183">
            <v>0</v>
          </cell>
          <cell r="I183">
            <v>0</v>
          </cell>
        </row>
        <row r="184">
          <cell r="A184" t="str">
            <v>tig00002254_pilon_pilon_pilon</v>
          </cell>
          <cell r="B184">
            <v>0</v>
          </cell>
          <cell r="C184">
            <v>0</v>
          </cell>
          <cell r="D184">
            <v>7650</v>
          </cell>
          <cell r="E184" t="str">
            <v>+</v>
          </cell>
          <cell r="F184">
            <v>0</v>
          </cell>
          <cell r="G184">
            <v>0</v>
          </cell>
          <cell r="I184">
            <v>0</v>
          </cell>
        </row>
        <row r="185">
          <cell r="A185" t="str">
            <v>tig00001958_pilon_pilon_pilon</v>
          </cell>
          <cell r="B185">
            <v>7</v>
          </cell>
          <cell r="C185">
            <v>45.169166666700001</v>
          </cell>
          <cell r="D185">
            <v>3083546</v>
          </cell>
          <cell r="E185" t="str">
            <v>+</v>
          </cell>
          <cell r="F185">
            <v>1</v>
          </cell>
          <cell r="G185">
            <v>14</v>
          </cell>
          <cell r="H185" t="str">
            <v>7:272962,7:474886,7:761038,7:861487,7:861985,7:966597,7:1231354,7:1233125,7:1597143,7:1698264,7:1963249,7:1967384,7:2314032,7:2731366</v>
          </cell>
          <cell r="I185">
            <v>44.033499999999997</v>
          </cell>
        </row>
        <row r="186">
          <cell r="A186" t="str">
            <v>tig00001916_pilon_pilon_pilon</v>
          </cell>
          <cell r="B186">
            <v>5</v>
          </cell>
          <cell r="C186">
            <v>44.459410256399998</v>
          </cell>
          <cell r="D186">
            <v>3427874</v>
          </cell>
          <cell r="E186" t="str">
            <v>+</v>
          </cell>
          <cell r="F186">
            <v>1</v>
          </cell>
          <cell r="G186">
            <v>39</v>
          </cell>
          <cell r="H186" t="str">
            <v>5:17636,5:19365,5:501073,5:531002,5:620316,5:852306,5:960799,5:961610,5:1010625,5:1013413,5:1054883,5:1252608,5:1253724,5:1288436,5:1315566,5:1344903,5:1412866,5:1416969,5:1686150,5:1747391,5:1788930,5:1790646,5:1791362,5:1969799,5:2010130,5:2016041,5:2034980,5:2035987,5:2234178,5:2410920,5:2427757,5:2428140,5:2448661,5:2448775,5:2488385,5:2515263,5:2670323,5:2727565,5:2809155</v>
          </cell>
          <cell r="I186">
            <v>44.767000000000003</v>
          </cell>
        </row>
        <row r="187">
          <cell r="A187" t="str">
            <v>tig00002046_pilon_pilon_pilon</v>
          </cell>
          <cell r="B187">
            <v>0</v>
          </cell>
          <cell r="C187">
            <v>0</v>
          </cell>
          <cell r="D187">
            <v>34763</v>
          </cell>
          <cell r="E187" t="str">
            <v>+</v>
          </cell>
          <cell r="F187">
            <v>0</v>
          </cell>
          <cell r="G187">
            <v>0</v>
          </cell>
          <cell r="I187">
            <v>0</v>
          </cell>
        </row>
        <row r="188">
          <cell r="A188" t="str">
            <v>tig00000706_pilon_pilon_pilon</v>
          </cell>
          <cell r="B188">
            <v>0</v>
          </cell>
          <cell r="C188">
            <v>0</v>
          </cell>
          <cell r="D188">
            <v>25825</v>
          </cell>
          <cell r="E188" t="str">
            <v>+</v>
          </cell>
          <cell r="F188">
            <v>0</v>
          </cell>
          <cell r="G188">
            <v>0</v>
          </cell>
          <cell r="I188">
            <v>0</v>
          </cell>
        </row>
        <row r="189">
          <cell r="A189" t="str">
            <v>tig00000280_pilon_pilon_pilon</v>
          </cell>
          <cell r="B189">
            <v>0</v>
          </cell>
          <cell r="C189">
            <v>0</v>
          </cell>
          <cell r="D189">
            <v>43645</v>
          </cell>
          <cell r="E189" t="str">
            <v>+</v>
          </cell>
          <cell r="F189">
            <v>0</v>
          </cell>
          <cell r="G189">
            <v>0</v>
          </cell>
          <cell r="I189">
            <v>0</v>
          </cell>
        </row>
        <row r="190">
          <cell r="A190" t="str">
            <v>tig00000251_pilon_pilon_pilon</v>
          </cell>
          <cell r="B190">
            <v>0</v>
          </cell>
          <cell r="C190">
            <v>0</v>
          </cell>
          <cell r="D190">
            <v>931065</v>
          </cell>
          <cell r="E190" t="str">
            <v>+</v>
          </cell>
          <cell r="F190">
            <v>0</v>
          </cell>
          <cell r="G190">
            <v>0</v>
          </cell>
          <cell r="I190">
            <v>0</v>
          </cell>
        </row>
        <row r="191">
          <cell r="A191" t="str">
            <v>tig00000436_pilon_pilon_pilon</v>
          </cell>
          <cell r="B191">
            <v>0</v>
          </cell>
          <cell r="C191">
            <v>0</v>
          </cell>
          <cell r="D191">
            <v>55575</v>
          </cell>
          <cell r="E191" t="str">
            <v>+</v>
          </cell>
          <cell r="F191">
            <v>0</v>
          </cell>
          <cell r="G191">
            <v>0</v>
          </cell>
          <cell r="I191">
            <v>0</v>
          </cell>
        </row>
        <row r="192">
          <cell r="A192" t="str">
            <v>tig00000035_pilon_pilon_pilon</v>
          </cell>
          <cell r="B192">
            <v>5</v>
          </cell>
          <cell r="C192">
            <v>46.669499999999999</v>
          </cell>
          <cell r="D192">
            <v>6264013</v>
          </cell>
          <cell r="E192" t="str">
            <v>-</v>
          </cell>
          <cell r="F192">
            <v>1</v>
          </cell>
          <cell r="G192">
            <v>67</v>
          </cell>
          <cell r="H192" t="str">
            <v>5:88715,5:338750,5:354120,5:387794,5:539916,5:654239,5:850307,5:957536,5:1000366,5:1043566,5:1196684,5:1197086,5:1269256,5:1286895,5:1287816,5:1390419,5:1826738,5:1829312,5:1984591,5:2148903,5:2214651,5:2216974,5:2220053,5:2281108,5:2284594,5:2290637,5:2373677,5:2670525,5:3307365,5:3330610,5:3401066,5:3402576,5:3431650,5:3477551,5:3519500,5:3520009,5:3520054,5:3587738,5:3613065,5:3617507,5:3693450,5:3709070,5:3720966,5:3746466,5:3779882,5:3783687,5:3795257,5:3800819,5:4347924,5:4409012,5:4589082,5:4613782,5:4614323,5:4616486,5:4658755,5:4678873,5:4845397,5:4848189,5:5112004,5:5165823,5:5700392,5:5732599,5:5732860,5:5762128,5:5990411,5:5994280,5:6014168</v>
          </cell>
          <cell r="I192">
            <v>46.1</v>
          </cell>
        </row>
        <row r="193">
          <cell r="A193" t="str">
            <v>tig00001903_pilon_pilon_pilon</v>
          </cell>
          <cell r="B193">
            <v>0</v>
          </cell>
          <cell r="C193">
            <v>0</v>
          </cell>
          <cell r="D193">
            <v>20505</v>
          </cell>
          <cell r="E193" t="str">
            <v>+</v>
          </cell>
          <cell r="F193">
            <v>0</v>
          </cell>
          <cell r="G193">
            <v>0</v>
          </cell>
          <cell r="I193">
            <v>0</v>
          </cell>
        </row>
        <row r="194">
          <cell r="A194" t="str">
            <v>tig00002011_pilon_pilon_pilon</v>
          </cell>
          <cell r="B194">
            <v>0</v>
          </cell>
          <cell r="C194">
            <v>0</v>
          </cell>
          <cell r="D194">
            <v>3909352</v>
          </cell>
          <cell r="E194" t="str">
            <v>+</v>
          </cell>
          <cell r="F194">
            <v>0</v>
          </cell>
          <cell r="G194">
            <v>0</v>
          </cell>
          <cell r="H194" t="str">
            <v>5:1638190</v>
          </cell>
          <cell r="I194">
            <v>0</v>
          </cell>
        </row>
        <row r="195">
          <cell r="A195" t="str">
            <v>tig00002190_pilon_pilon_pilon</v>
          </cell>
          <cell r="B195">
            <v>0</v>
          </cell>
          <cell r="C195">
            <v>0</v>
          </cell>
          <cell r="D195">
            <v>43653</v>
          </cell>
          <cell r="E195" t="str">
            <v>+</v>
          </cell>
          <cell r="F195">
            <v>0</v>
          </cell>
          <cell r="G195">
            <v>0</v>
          </cell>
          <cell r="I195">
            <v>0</v>
          </cell>
        </row>
        <row r="196">
          <cell r="A196" t="str">
            <v>tig00001817_pilon_pilon_pilon</v>
          </cell>
          <cell r="B196">
            <v>2</v>
          </cell>
          <cell r="C196">
            <v>29.743888888899999</v>
          </cell>
          <cell r="D196">
            <v>6424164</v>
          </cell>
          <cell r="E196" t="str">
            <v>-</v>
          </cell>
          <cell r="F196">
            <v>0.99350649350599995</v>
          </cell>
          <cell r="G196">
            <v>153</v>
          </cell>
          <cell r="H196" t="str">
            <v>2:187241,2:621222,2:627342,2:641819,2:670289,2:686186,2:705791,2:721641,2:722710,2:800513,2:803486,2:804202,2:883897,2:884689,2:884919,2:885055,2:896439,2:906460,2:907217,2:951038,2:953544,2:1015408,2:1016097,2:1048237,2:1055382,2:1098856,2:1099133,2:1114927,2:1117914,2:1118230,2:1186961,2:1279372,2:1329079,2:1333899,2:1363499,2:1365340,2:1369604,2:1687618,2:1963333,2:1964935,2:2087677,2:2111896,2:2112161,2:2197528,2:2345813,2:2392669,2:2439981,2:2452036,2:2482314,2:2506815,2:2633098,2:2677130,2:2699771,2:2891010,2:2967862,2:3094832,2:3170240,2:3180879,2:3181085,2:3198534,2:3215130,2:3215541,2:3235190,2:3235856,2:3326531,2:3362014,2:3362270,2:3389257,2:3419059,2:3420438,2:3494855,2:3839895,2:3842529,2:3935812,2:3956012,2:3966518,2:3976497,2:3976590,2:3987292,2:3987796,2:3996409,2:3997291,2:4005579,2:4006315,2:4067922,2:4188137,2:4222914,2:4235100,7:4245611,2:4267866,2:4269136,2:4283738,2:4314936,2:4322887,2:4325774,2:4337622,2:4446186,2:4448545,2:4449475,2:4449615,2:4466979,2:4475014,2:4580809,2:4650961,2:4651462,2:4670376,2:4703165,2:4779630,2:4784960,2:4787774,2:4804950,2:4812379,2:4862353,2:4870212,2:4884173,2:4898345,2:4899156,2:4903419,2:4905526,2:4950383,2:4950730,2:4952036,2:5033536,2:5146857,2:5147843,2:5148407,2:5163840,2:5344607,2:5347165,2:5508445,2:5510426,2:5525953,2:5603647,2:5613414,2:5676869,2:5722231,2:5751598,2:5761054,2:5774106,2:5784536,2:5928933,2:5935183,2:5999163,2:6014663,2:6049988,2:6122702,2:6122960,2:6138953,2:6140645,2:6144032,2:6144950,2:6151902,2:6193183,2:6382858</v>
          </cell>
          <cell r="I196">
            <v>30.11</v>
          </cell>
        </row>
        <row r="197">
          <cell r="A197" t="str">
            <v>tig00000871_pilon_pilon_pilon</v>
          </cell>
          <cell r="B197">
            <v>0</v>
          </cell>
          <cell r="C197">
            <v>0</v>
          </cell>
          <cell r="D197">
            <v>58224</v>
          </cell>
          <cell r="E197" t="str">
            <v>+</v>
          </cell>
          <cell r="F197">
            <v>0</v>
          </cell>
          <cell r="G197">
            <v>0</v>
          </cell>
          <cell r="I197">
            <v>0</v>
          </cell>
        </row>
        <row r="198">
          <cell r="A198" t="str">
            <v>tig00002171_pilon_pilon_pilon</v>
          </cell>
          <cell r="B198">
            <v>0</v>
          </cell>
          <cell r="C198">
            <v>0</v>
          </cell>
          <cell r="D198">
            <v>113146</v>
          </cell>
          <cell r="E198" t="str">
            <v>+</v>
          </cell>
          <cell r="F198">
            <v>0</v>
          </cell>
          <cell r="G198">
            <v>0</v>
          </cell>
          <cell r="I198">
            <v>0</v>
          </cell>
        </row>
        <row r="199">
          <cell r="A199" t="str">
            <v>tig00000447_pilon_pilon_pilon</v>
          </cell>
          <cell r="B199">
            <v>0</v>
          </cell>
          <cell r="C199">
            <v>0</v>
          </cell>
          <cell r="D199">
            <v>46307</v>
          </cell>
          <cell r="E199" t="str">
            <v>+</v>
          </cell>
          <cell r="F199">
            <v>0</v>
          </cell>
          <cell r="G199">
            <v>0</v>
          </cell>
          <cell r="I199">
            <v>0</v>
          </cell>
        </row>
        <row r="200">
          <cell r="A200" t="str">
            <v>tig00002167_pilon_pilon_pilon</v>
          </cell>
          <cell r="B200">
            <v>0</v>
          </cell>
          <cell r="C200">
            <v>0</v>
          </cell>
          <cell r="D200">
            <v>172000</v>
          </cell>
          <cell r="E200" t="str">
            <v>+</v>
          </cell>
          <cell r="F200">
            <v>0</v>
          </cell>
          <cell r="G200">
            <v>0</v>
          </cell>
          <cell r="I200">
            <v>0</v>
          </cell>
        </row>
        <row r="201">
          <cell r="A201" t="str">
            <v>tig00002034_pilon_pilon_pilon</v>
          </cell>
          <cell r="B201">
            <v>0</v>
          </cell>
          <cell r="C201">
            <v>0</v>
          </cell>
          <cell r="D201">
            <v>59775</v>
          </cell>
          <cell r="E201" t="str">
            <v>+</v>
          </cell>
          <cell r="F201">
            <v>0</v>
          </cell>
          <cell r="G201">
            <v>0</v>
          </cell>
          <cell r="I201">
            <v>0</v>
          </cell>
        </row>
        <row r="202">
          <cell r="A202" t="str">
            <v>tig00002198_pilon_pilon_pilon</v>
          </cell>
          <cell r="B202">
            <v>0</v>
          </cell>
          <cell r="C202">
            <v>0</v>
          </cell>
          <cell r="D202">
            <v>42172</v>
          </cell>
          <cell r="E202" t="str">
            <v>+</v>
          </cell>
          <cell r="F202">
            <v>0</v>
          </cell>
          <cell r="G202">
            <v>0</v>
          </cell>
          <cell r="I202">
            <v>0</v>
          </cell>
        </row>
        <row r="203">
          <cell r="A203" t="str">
            <v>tig00001805_pilon_pilon_pilon</v>
          </cell>
          <cell r="B203">
            <v>5</v>
          </cell>
          <cell r="C203">
            <v>51.47</v>
          </cell>
          <cell r="D203">
            <v>449898</v>
          </cell>
          <cell r="E203" t="str">
            <v>-</v>
          </cell>
          <cell r="F203">
            <v>1</v>
          </cell>
          <cell r="G203">
            <v>2</v>
          </cell>
          <cell r="H203" t="str">
            <v>5:196989,5:203084</v>
          </cell>
          <cell r="I203">
            <v>51.47</v>
          </cell>
        </row>
        <row r="204">
          <cell r="A204" t="str">
            <v>tig00001807_pilon_pilon_pilon</v>
          </cell>
          <cell r="B204">
            <v>5</v>
          </cell>
          <cell r="C204">
            <v>51.47</v>
          </cell>
          <cell r="D204">
            <v>1550205</v>
          </cell>
          <cell r="E204" t="str">
            <v>-</v>
          </cell>
          <cell r="F204">
            <v>0.95238095238099996</v>
          </cell>
          <cell r="G204">
            <v>20</v>
          </cell>
          <cell r="H204" t="str">
            <v>5:44936,5:77290,5:103632,5:123969,5:240563,5:266606,5:266755,5:267867,5:275519,1:344768,5:389533,5:500935,5:504894,5:542901,5:546762,5:548673,5:604845,5:1300516,5:1404212,5:1409621,5:1412149</v>
          </cell>
          <cell r="I204">
            <v>51.47</v>
          </cell>
        </row>
        <row r="205">
          <cell r="A205" t="str">
            <v>tig00001811_pilon_pilon_pilon</v>
          </cell>
          <cell r="B205">
            <v>6</v>
          </cell>
          <cell r="C205">
            <v>23.37</v>
          </cell>
          <cell r="D205">
            <v>1509130</v>
          </cell>
          <cell r="E205" t="str">
            <v>-</v>
          </cell>
          <cell r="F205">
            <v>1</v>
          </cell>
          <cell r="G205">
            <v>13</v>
          </cell>
          <cell r="H205" t="str">
            <v>6:530458,6:530889,6:602905,6:603941,6:756210,6:786666,6:972221,6:989633,6:1026475,6:1174403,6:1312389,6:1336589,6:1482946</v>
          </cell>
          <cell r="I205">
            <v>23.37</v>
          </cell>
        </row>
        <row r="206">
          <cell r="A206" t="str">
            <v>tig00000210_pilon_pilon_pilon</v>
          </cell>
          <cell r="B206">
            <v>6</v>
          </cell>
          <cell r="C206">
            <v>24.703499999999998</v>
          </cell>
          <cell r="D206">
            <v>453630</v>
          </cell>
          <cell r="E206" t="str">
            <v>+</v>
          </cell>
          <cell r="F206">
            <v>1</v>
          </cell>
          <cell r="G206">
            <v>2</v>
          </cell>
          <cell r="H206" t="str">
            <v>6:274421,6:360558</v>
          </cell>
          <cell r="I206">
            <v>24.703499999999998</v>
          </cell>
        </row>
        <row r="207">
          <cell r="A207" t="str">
            <v>tig00002051_pilon_pilon_pilonpart2</v>
          </cell>
          <cell r="B207">
            <v>0</v>
          </cell>
          <cell r="C207">
            <v>0</v>
          </cell>
          <cell r="D207">
            <v>381047</v>
          </cell>
          <cell r="E207" t="str">
            <v>+</v>
          </cell>
          <cell r="F207">
            <v>0</v>
          </cell>
          <cell r="G207">
            <v>0</v>
          </cell>
          <cell r="I207">
            <v>0</v>
          </cell>
        </row>
        <row r="208">
          <cell r="A208" t="str">
            <v>tig00002091_pilon_pilon_pilon</v>
          </cell>
          <cell r="B208">
            <v>6</v>
          </cell>
          <cell r="C208">
            <v>24.841379310299999</v>
          </cell>
          <cell r="D208">
            <v>3447364</v>
          </cell>
          <cell r="E208" t="str">
            <v>-</v>
          </cell>
          <cell r="F208">
            <v>0.90909090909099999</v>
          </cell>
          <cell r="G208">
            <v>30</v>
          </cell>
          <cell r="H208" t="str">
            <v>6:105067,6:256339,6:256796,6:257095,6:534078,6:603741,6:911104,6:1117817,6:1234685,6:1266605,5:2644919,6:2711842,6:2734438,5:2793262,6:2863219,6:2887689,6:2970314,6:2976700,6:3027321,6:3046950,6:3065946,6:3139990,6:3170016,6:3177500,6:3178675,6:3209871,6:3214794,6:3289196,6:3320123,6:3322949,5:3350835,6:3369558,6:3370745</v>
          </cell>
          <cell r="I208">
            <v>25.37</v>
          </cell>
        </row>
        <row r="209">
          <cell r="A209" t="str">
            <v>tig00001967_pilon_pilon_pilon</v>
          </cell>
          <cell r="B209">
            <v>0</v>
          </cell>
          <cell r="C209">
            <v>0</v>
          </cell>
          <cell r="D209">
            <v>42581</v>
          </cell>
          <cell r="E209" t="str">
            <v>+</v>
          </cell>
          <cell r="F209">
            <v>0</v>
          </cell>
          <cell r="G209">
            <v>0</v>
          </cell>
          <cell r="I209">
            <v>0</v>
          </cell>
        </row>
        <row r="210">
          <cell r="A210" t="str">
            <v>tig00002102_pilon_pilon_pilon</v>
          </cell>
          <cell r="B210">
            <v>0</v>
          </cell>
          <cell r="C210">
            <v>0</v>
          </cell>
          <cell r="D210">
            <v>96224</v>
          </cell>
          <cell r="E210" t="str">
            <v>+</v>
          </cell>
          <cell r="F210">
            <v>0</v>
          </cell>
          <cell r="G210">
            <v>0</v>
          </cell>
          <cell r="I210">
            <v>0</v>
          </cell>
        </row>
        <row r="211">
          <cell r="A211" t="str">
            <v>tig00001809_pilon_pilon_pilon</v>
          </cell>
          <cell r="B211">
            <v>5</v>
          </cell>
          <cell r="C211">
            <v>51.829958333299999</v>
          </cell>
          <cell r="D211">
            <v>2802496</v>
          </cell>
          <cell r="E211" t="str">
            <v>-</v>
          </cell>
          <cell r="F211">
            <v>1</v>
          </cell>
          <cell r="G211">
            <v>24</v>
          </cell>
          <cell r="H211" t="str">
            <v>5:125414,5:154791,5:587417,5:722599,5:783473,5:787981,5:822705,5:950669,5:1137154,5:1139561,5:1263544,5:1393544,5:1397311,5:1447923,5:1631577,5:1673797,5:1686587,5:1745278,5:2483883,5:2484754,5:2513767,5:2617440,5:2624018,5:2676044</v>
          </cell>
          <cell r="I211">
            <v>51.47</v>
          </cell>
        </row>
        <row r="212">
          <cell r="A212" t="str">
            <v>tig00000103_pilon_pilon_pilon</v>
          </cell>
          <cell r="B212">
            <v>0</v>
          </cell>
          <cell r="C212">
            <v>0</v>
          </cell>
          <cell r="D212">
            <v>177784</v>
          </cell>
          <cell r="E212" t="str">
            <v>+</v>
          </cell>
          <cell r="F212">
            <v>0</v>
          </cell>
          <cell r="G212">
            <v>0</v>
          </cell>
          <cell r="H212" t="str">
            <v>2:146823</v>
          </cell>
          <cell r="I212">
            <v>0</v>
          </cell>
        </row>
        <row r="213">
          <cell r="A213" t="str">
            <v>tig00001855_pilon_pilon_pilon</v>
          </cell>
          <cell r="B213">
            <v>5</v>
          </cell>
          <cell r="C213">
            <v>54.969749999999998</v>
          </cell>
          <cell r="D213">
            <v>728467</v>
          </cell>
          <cell r="E213" t="str">
            <v>+</v>
          </cell>
          <cell r="F213">
            <v>1</v>
          </cell>
          <cell r="G213">
            <v>4</v>
          </cell>
          <cell r="H213" t="str">
            <v>5:149166,5:151182,5:655865,5:676350</v>
          </cell>
          <cell r="I213">
            <v>54.802999999999997</v>
          </cell>
        </row>
        <row r="214">
          <cell r="A214" t="str">
            <v>tig00000839_pilon_pilon_pilon</v>
          </cell>
          <cell r="B214">
            <v>0</v>
          </cell>
          <cell r="C214">
            <v>0</v>
          </cell>
          <cell r="D214">
            <v>105314</v>
          </cell>
          <cell r="E214" t="str">
            <v>+</v>
          </cell>
          <cell r="F214">
            <v>0</v>
          </cell>
          <cell r="G214">
            <v>0</v>
          </cell>
          <cell r="I214">
            <v>0</v>
          </cell>
        </row>
        <row r="215">
          <cell r="A215" t="str">
            <v>tig00000342_pilon_pilon_pilon</v>
          </cell>
          <cell r="B215">
            <v>0</v>
          </cell>
          <cell r="C215">
            <v>0</v>
          </cell>
          <cell r="D215">
            <v>47117</v>
          </cell>
          <cell r="E215" t="str">
            <v>+</v>
          </cell>
          <cell r="F215">
            <v>0</v>
          </cell>
          <cell r="G215">
            <v>0</v>
          </cell>
          <cell r="I215">
            <v>0</v>
          </cell>
        </row>
        <row r="216">
          <cell r="A216" t="str">
            <v>tig00000548_pilon_pilon_pilon</v>
          </cell>
          <cell r="B216">
            <v>0</v>
          </cell>
          <cell r="C216">
            <v>0</v>
          </cell>
          <cell r="D216">
            <v>1454732</v>
          </cell>
          <cell r="E216" t="str">
            <v>+</v>
          </cell>
          <cell r="F216">
            <v>0</v>
          </cell>
          <cell r="G216">
            <v>0</v>
          </cell>
          <cell r="I216">
            <v>0</v>
          </cell>
        </row>
        <row r="217">
          <cell r="A217" t="str">
            <v>tig00001998_pilon_pilon_pilon</v>
          </cell>
          <cell r="B217">
            <v>3</v>
          </cell>
          <cell r="C217">
            <v>28.49</v>
          </cell>
          <cell r="D217">
            <v>3099117</v>
          </cell>
          <cell r="E217" t="str">
            <v>+</v>
          </cell>
          <cell r="F217">
            <v>1</v>
          </cell>
          <cell r="G217">
            <v>14</v>
          </cell>
          <cell r="H217" t="str">
            <v>3:573265,3:1743605,3:1872443,3:2069614,3:2154571,3:2200234,3:2574721,3:2737979,3:2762870,3:2763609,3:2780500,3:2796114,3:2863771,3:2865344</v>
          </cell>
          <cell r="I217">
            <v>28.96</v>
          </cell>
        </row>
        <row r="218">
          <cell r="A218" t="str">
            <v>tig00001861_pilon_pilon_pilon</v>
          </cell>
          <cell r="B218">
            <v>5</v>
          </cell>
          <cell r="C218">
            <v>56.808</v>
          </cell>
          <cell r="D218">
            <v>457486</v>
          </cell>
          <cell r="E218" t="str">
            <v>+</v>
          </cell>
          <cell r="F218">
            <v>1</v>
          </cell>
          <cell r="G218">
            <v>2</v>
          </cell>
          <cell r="H218" t="str">
            <v>5:21405,5:283709</v>
          </cell>
          <cell r="I218">
            <v>56.808</v>
          </cell>
        </row>
        <row r="219">
          <cell r="A219" t="str">
            <v>tig00001988_pilon_pilon_pilon</v>
          </cell>
          <cell r="B219">
            <v>0</v>
          </cell>
          <cell r="C219">
            <v>0</v>
          </cell>
          <cell r="D219">
            <v>32815</v>
          </cell>
          <cell r="E219" t="str">
            <v>+</v>
          </cell>
          <cell r="F219">
            <v>0</v>
          </cell>
          <cell r="G219">
            <v>0</v>
          </cell>
          <cell r="I219">
            <v>0</v>
          </cell>
        </row>
        <row r="220">
          <cell r="A220" t="str">
            <v>tig00000145_pilon_pilon_pilon</v>
          </cell>
          <cell r="B220">
            <v>0</v>
          </cell>
          <cell r="C220">
            <v>0</v>
          </cell>
          <cell r="D220">
            <v>55925</v>
          </cell>
          <cell r="E220" t="str">
            <v>+</v>
          </cell>
          <cell r="F220">
            <v>0</v>
          </cell>
          <cell r="G220">
            <v>0</v>
          </cell>
          <cell r="I220">
            <v>0</v>
          </cell>
        </row>
        <row r="221">
          <cell r="A221" t="str">
            <v>tig00002118_pilon_pilon_pilon</v>
          </cell>
          <cell r="B221">
            <v>0</v>
          </cell>
          <cell r="C221">
            <v>0</v>
          </cell>
          <cell r="D221">
            <v>41137</v>
          </cell>
          <cell r="E221" t="str">
            <v>+</v>
          </cell>
          <cell r="F221">
            <v>0</v>
          </cell>
          <cell r="G221">
            <v>0</v>
          </cell>
          <cell r="I221">
            <v>0</v>
          </cell>
        </row>
        <row r="222">
          <cell r="A222" t="str">
            <v>tig00000091_pilon_pilon_pilon</v>
          </cell>
          <cell r="B222">
            <v>0</v>
          </cell>
          <cell r="C222">
            <v>0</v>
          </cell>
          <cell r="D222">
            <v>146700</v>
          </cell>
          <cell r="E222" t="str">
            <v>+</v>
          </cell>
          <cell r="F222">
            <v>0</v>
          </cell>
          <cell r="G222">
            <v>0</v>
          </cell>
          <cell r="I222">
            <v>0</v>
          </cell>
        </row>
        <row r="223">
          <cell r="A223" t="str">
            <v>tig00000742_pilon_pilon_pilon</v>
          </cell>
          <cell r="B223">
            <v>0</v>
          </cell>
          <cell r="C223">
            <v>0</v>
          </cell>
          <cell r="D223">
            <v>152017</v>
          </cell>
          <cell r="E223" t="str">
            <v>+</v>
          </cell>
          <cell r="F223">
            <v>0</v>
          </cell>
          <cell r="G223">
            <v>0</v>
          </cell>
          <cell r="I223">
            <v>0</v>
          </cell>
        </row>
        <row r="224">
          <cell r="A224" t="str">
            <v>tig00001937_pilon_pilon_pilon</v>
          </cell>
          <cell r="B224">
            <v>6</v>
          </cell>
          <cell r="C224">
            <v>25.347999999999999</v>
          </cell>
          <cell r="D224">
            <v>3865678</v>
          </cell>
          <cell r="E224" t="str">
            <v>-</v>
          </cell>
          <cell r="F224">
            <v>1</v>
          </cell>
          <cell r="G224">
            <v>30</v>
          </cell>
          <cell r="H224" t="str">
            <v>6:137350,6:141824,6:142082,6:222747,6:394506,6:399388,6:411581,6:445453,6:475526,6:748678,6:1115937,6:1168024,6:1238981,6:1644117,6:1992718,6:1994177,6:2082199,6:2124115,6:2160069,6:2169520,6:2305602,6:2454011,6:2534460,6:2660987,6:2683410,6:3084657,6:3305501,6:3397051,6:3518672,6:3801928</v>
          </cell>
          <cell r="I224">
            <v>25.37</v>
          </cell>
        </row>
        <row r="225">
          <cell r="A225" t="str">
            <v>tig00000720_pilon_pilon_pilon</v>
          </cell>
          <cell r="B225">
            <v>0</v>
          </cell>
          <cell r="C225">
            <v>0</v>
          </cell>
          <cell r="D225">
            <v>182427</v>
          </cell>
          <cell r="E225" t="str">
            <v>+</v>
          </cell>
          <cell r="F225">
            <v>0</v>
          </cell>
          <cell r="G225">
            <v>0</v>
          </cell>
          <cell r="I225">
            <v>0</v>
          </cell>
        </row>
        <row r="226">
          <cell r="A226" t="str">
            <v>tig00000477_pilon_pilon_pilon</v>
          </cell>
          <cell r="B226">
            <v>0</v>
          </cell>
          <cell r="C226">
            <v>0</v>
          </cell>
          <cell r="D226">
            <v>29236</v>
          </cell>
          <cell r="E226" t="str">
            <v>+</v>
          </cell>
          <cell r="F226">
            <v>0</v>
          </cell>
          <cell r="G226">
            <v>0</v>
          </cell>
          <cell r="I226">
            <v>0</v>
          </cell>
        </row>
        <row r="227">
          <cell r="A227" t="str">
            <v>tig00001917_pilon_pilon_pilon</v>
          </cell>
          <cell r="B227">
            <v>5</v>
          </cell>
          <cell r="C227">
            <v>57.478999999999999</v>
          </cell>
          <cell r="D227">
            <v>463624</v>
          </cell>
          <cell r="E227" t="str">
            <v>-</v>
          </cell>
          <cell r="F227">
            <v>1</v>
          </cell>
          <cell r="G227">
            <v>3</v>
          </cell>
          <cell r="H227" t="str">
            <v>5:198263,5:226786,5:461346</v>
          </cell>
          <cell r="I227">
            <v>57.478999999999999</v>
          </cell>
        </row>
        <row r="228">
          <cell r="A228" t="str">
            <v>tig00001987_pilon_pilon_pilonpart2</v>
          </cell>
          <cell r="B228">
            <v>7</v>
          </cell>
          <cell r="C228">
            <v>60.654222222199998</v>
          </cell>
          <cell r="D228">
            <v>3750362</v>
          </cell>
          <cell r="E228" t="str">
            <v>-</v>
          </cell>
          <cell r="F228">
            <v>0.81818181818199998</v>
          </cell>
          <cell r="G228">
            <v>9</v>
          </cell>
          <cell r="H228" t="str">
            <v>7:145207,7:231336,7:396914,7:540542,7:648612,7:775329,7:818130,1:1008083,7:1010142,2:2883986,7:3677536</v>
          </cell>
          <cell r="I228">
            <v>61.328000000000003</v>
          </cell>
        </row>
        <row r="229">
          <cell r="A229" t="str">
            <v>tig00000600_pilon_pilon_pilon</v>
          </cell>
          <cell r="B229">
            <v>0</v>
          </cell>
          <cell r="C229">
            <v>0</v>
          </cell>
          <cell r="D229">
            <v>175864</v>
          </cell>
          <cell r="E229" t="str">
            <v>+</v>
          </cell>
          <cell r="F229">
            <v>0</v>
          </cell>
          <cell r="G229">
            <v>0</v>
          </cell>
          <cell r="I229">
            <v>0</v>
          </cell>
        </row>
        <row r="230">
          <cell r="A230" t="str">
            <v>tig00001919_pilon_pilon_pilon</v>
          </cell>
          <cell r="B230">
            <v>5</v>
          </cell>
          <cell r="C230">
            <v>58.941714285700002</v>
          </cell>
          <cell r="D230">
            <v>4875239</v>
          </cell>
          <cell r="E230" t="str">
            <v>+</v>
          </cell>
          <cell r="F230">
            <v>1</v>
          </cell>
          <cell r="G230">
            <v>42</v>
          </cell>
          <cell r="H230" t="str">
            <v>5:21730,5:21932,5:54515,5:63567,5:247561,5:248670,5:682129,5:696113,5:711574,5:711971,5:712684,5:1429009,5:1432355,5:1796254,5:2039319,5:2041447,5:2539407,5:2581498,5:2663958,5:2717867,5:2927525,5:3006275,5:3043470,5:3335658,5:3387261,5:3497916,5:3594000,5:3594238,5:3636610,5:3655487,5:3656803,5:3728744,5:3848328,5:3853495,5:3910292,5:3917465,5:4057132,5:4061429,5:4319302,5:4321665,5:4631109,5:4753227</v>
          </cell>
          <cell r="I230">
            <v>58.479500000000002</v>
          </cell>
        </row>
        <row r="231">
          <cell r="A231" t="str">
            <v>tig00002048_pilon_pilon_pilon</v>
          </cell>
          <cell r="B231">
            <v>6</v>
          </cell>
          <cell r="C231">
            <v>26.988952381000001</v>
          </cell>
          <cell r="D231">
            <v>4163500</v>
          </cell>
          <cell r="E231" t="str">
            <v>-</v>
          </cell>
          <cell r="F231">
            <v>1</v>
          </cell>
          <cell r="G231">
            <v>42</v>
          </cell>
          <cell r="H231" t="str">
            <v>6:26625,6:102442,6:162323,6:215961,6:319615,6:517497,6:617877,6:660821,6:661147,6:747270,6:888039,6:888353,6:1019892,6:1138379,6:1321439,6:1351971,6:1361017,6:1397024,6:1491783,6:1512577,6:1588574,6:1589256,6:1740368,6:1760102,6:1842607,6:1855486,6:1897207,6:2368238,6:2390773,6:2613215,6:2661908,6:3009003,6:3208506,6:3238342,6:3335160,6:3446638,6:3638317,6:3836451,6:3866786,6:3869856,6:3940704,6:4090110</v>
          </cell>
          <cell r="I231">
            <v>27.37</v>
          </cell>
        </row>
        <row r="232">
          <cell r="A232" t="str">
            <v>tig00002026_pilon_pilon_pilon</v>
          </cell>
          <cell r="B232">
            <v>0</v>
          </cell>
          <cell r="C232">
            <v>0</v>
          </cell>
          <cell r="D232">
            <v>27677</v>
          </cell>
          <cell r="E232" t="str">
            <v>+</v>
          </cell>
          <cell r="F232">
            <v>0</v>
          </cell>
          <cell r="G232">
            <v>0</v>
          </cell>
          <cell r="I232">
            <v>0</v>
          </cell>
        </row>
        <row r="233">
          <cell r="A233" t="str">
            <v>tig00002196_pilon_pilon_pilon</v>
          </cell>
          <cell r="B233">
            <v>0</v>
          </cell>
          <cell r="C233">
            <v>0</v>
          </cell>
          <cell r="D233">
            <v>40400</v>
          </cell>
          <cell r="E233" t="str">
            <v>+</v>
          </cell>
          <cell r="F233">
            <v>0</v>
          </cell>
          <cell r="G233">
            <v>0</v>
          </cell>
          <cell r="I233">
            <v>0</v>
          </cell>
        </row>
        <row r="234">
          <cell r="A234" t="str">
            <v>tig00002110_pilon_pilon_pilon</v>
          </cell>
          <cell r="B234">
            <v>5</v>
          </cell>
          <cell r="C234">
            <v>61.221400000000003</v>
          </cell>
          <cell r="D234">
            <v>638654</v>
          </cell>
          <cell r="E234" t="str">
            <v>-</v>
          </cell>
          <cell r="F234">
            <v>1</v>
          </cell>
          <cell r="G234">
            <v>5</v>
          </cell>
          <cell r="H234" t="str">
            <v>5:74341,5:97525,5:258496,5:362022,5:487344</v>
          </cell>
          <cell r="I234">
            <v>61.488</v>
          </cell>
        </row>
        <row r="235">
          <cell r="A235" t="str">
            <v>tig00001985_pilon_pilon_pilon</v>
          </cell>
          <cell r="B235">
            <v>0</v>
          </cell>
          <cell r="C235">
            <v>0</v>
          </cell>
          <cell r="D235">
            <v>18500</v>
          </cell>
          <cell r="E235" t="str">
            <v>+</v>
          </cell>
          <cell r="F235">
            <v>0</v>
          </cell>
          <cell r="G235">
            <v>0</v>
          </cell>
          <cell r="I235">
            <v>0</v>
          </cell>
        </row>
        <row r="236">
          <cell r="A236" t="str">
            <v>tig00000139_pilon_pilon_pilon</v>
          </cell>
          <cell r="B236">
            <v>1</v>
          </cell>
          <cell r="C236">
            <v>8.5760588235299995</v>
          </cell>
          <cell r="D236">
            <v>1925613</v>
          </cell>
          <cell r="E236" t="str">
            <v>+</v>
          </cell>
          <cell r="F236">
            <v>1</v>
          </cell>
          <cell r="G236">
            <v>17</v>
          </cell>
          <cell r="H236" t="str">
            <v>1:120184,1:155916,1:163286,1:290021,1:497459,1:506847,1:507698,1:722859,1:972376,1:992144,1:1049892,1:1098587,1:1280602,1:1311925,1:1550170,1:1561168,1:1577218</v>
          </cell>
          <cell r="I236">
            <v>8.0269999999999992</v>
          </cell>
        </row>
        <row r="237">
          <cell r="A237" t="str">
            <v>tig00001865_pilon_pilon_pilon</v>
          </cell>
          <cell r="B237">
            <v>0</v>
          </cell>
          <cell r="C237">
            <v>0</v>
          </cell>
          <cell r="D237">
            <v>113981</v>
          </cell>
          <cell r="E237" t="str">
            <v>+</v>
          </cell>
          <cell r="F237">
            <v>0</v>
          </cell>
          <cell r="G237">
            <v>0</v>
          </cell>
          <cell r="I237">
            <v>0</v>
          </cell>
        </row>
        <row r="238">
          <cell r="A238" t="str">
            <v>tig00000468_pilon_pilon_pilon</v>
          </cell>
          <cell r="B238">
            <v>0</v>
          </cell>
          <cell r="C238">
            <v>0</v>
          </cell>
          <cell r="D238">
            <v>27231</v>
          </cell>
          <cell r="E238" t="str">
            <v>+</v>
          </cell>
          <cell r="F238">
            <v>0</v>
          </cell>
          <cell r="G238">
            <v>0</v>
          </cell>
          <cell r="I238">
            <v>0</v>
          </cell>
        </row>
        <row r="239">
          <cell r="A239" t="str">
            <v>tig00001953_pilon_pilon_pilon</v>
          </cell>
          <cell r="B239">
            <v>0</v>
          </cell>
          <cell r="C239">
            <v>0</v>
          </cell>
          <cell r="D239">
            <v>141066</v>
          </cell>
          <cell r="E239" t="str">
            <v>+</v>
          </cell>
          <cell r="F239">
            <v>0</v>
          </cell>
          <cell r="G239">
            <v>0</v>
          </cell>
          <cell r="I239">
            <v>0</v>
          </cell>
        </row>
        <row r="240">
          <cell r="A240" t="str">
            <v>tig00000341_pilon_pilon_pilon</v>
          </cell>
          <cell r="B240">
            <v>6</v>
          </cell>
          <cell r="C240">
            <v>28.078250000000001</v>
          </cell>
          <cell r="D240">
            <v>2467362</v>
          </cell>
          <cell r="E240" t="str">
            <v>-</v>
          </cell>
          <cell r="F240">
            <v>1</v>
          </cell>
          <cell r="G240">
            <v>16</v>
          </cell>
          <cell r="H240" t="str">
            <v>6:972163,6:1160844,6:1168524,6:1283667,6:1334741,6:1335823,6:1341326,6:1448690,6:1534019,6:1534522,6:1580912,6:1871700,6:1891331,6:1905678,6:1947495,6:2000735</v>
          </cell>
          <cell r="I240">
            <v>28.036999999999999</v>
          </cell>
        </row>
        <row r="241">
          <cell r="A241" t="str">
            <v>tig00001821_pilon_pilon_pilon</v>
          </cell>
          <cell r="B241">
            <v>5</v>
          </cell>
          <cell r="C241">
            <v>61.282923076899998</v>
          </cell>
          <cell r="D241">
            <v>682256</v>
          </cell>
          <cell r="E241" t="str">
            <v>-</v>
          </cell>
          <cell r="F241">
            <v>0.92857142857099995</v>
          </cell>
          <cell r="G241">
            <v>13</v>
          </cell>
          <cell r="H241" t="str">
            <v>5:265228,5:269932,5:331123,5:346023,5:412521,5:433101,5:433838,5:435721,3:532810,5:545054,5:547731,5:656243,5:656519,5:677218</v>
          </cell>
          <cell r="I241">
            <v>61.488</v>
          </cell>
        </row>
        <row r="242">
          <cell r="A242" t="str">
            <v>tig00002232_pilon_pilon_pilon</v>
          </cell>
          <cell r="B242">
            <v>0</v>
          </cell>
          <cell r="C242">
            <v>0</v>
          </cell>
          <cell r="D242">
            <v>73724</v>
          </cell>
          <cell r="E242" t="str">
            <v>+</v>
          </cell>
          <cell r="F242">
            <v>0</v>
          </cell>
          <cell r="G242">
            <v>0</v>
          </cell>
          <cell r="I242">
            <v>0</v>
          </cell>
        </row>
        <row r="243">
          <cell r="A243" t="str">
            <v>tig00002103_pilon_pilon_pilon</v>
          </cell>
          <cell r="B243">
            <v>0</v>
          </cell>
          <cell r="C243">
            <v>0</v>
          </cell>
          <cell r="D243">
            <v>149337</v>
          </cell>
          <cell r="E243" t="str">
            <v>+</v>
          </cell>
          <cell r="F243">
            <v>0</v>
          </cell>
          <cell r="G243">
            <v>0</v>
          </cell>
          <cell r="I243">
            <v>0</v>
          </cell>
        </row>
        <row r="244">
          <cell r="A244" t="str">
            <v>tig00000105_pilon_pilon_pilon</v>
          </cell>
          <cell r="B244">
            <v>0</v>
          </cell>
          <cell r="C244">
            <v>0</v>
          </cell>
          <cell r="D244">
            <v>40647</v>
          </cell>
          <cell r="E244" t="str">
            <v>+</v>
          </cell>
          <cell r="F244">
            <v>0</v>
          </cell>
          <cell r="G244">
            <v>0</v>
          </cell>
          <cell r="I244">
            <v>0</v>
          </cell>
        </row>
        <row r="245">
          <cell r="A245" t="str">
            <v>tig00000758_pilon_pilon_pilon</v>
          </cell>
          <cell r="B245">
            <v>0</v>
          </cell>
          <cell r="C245">
            <v>0</v>
          </cell>
          <cell r="D245">
            <v>36276</v>
          </cell>
          <cell r="E245" t="str">
            <v>+</v>
          </cell>
          <cell r="F245">
            <v>0</v>
          </cell>
          <cell r="G245">
            <v>0</v>
          </cell>
          <cell r="I245">
            <v>0</v>
          </cell>
        </row>
        <row r="246">
          <cell r="A246" t="str">
            <v>tig00002035_pilon_pilon_pilon</v>
          </cell>
          <cell r="B246">
            <v>0</v>
          </cell>
          <cell r="C246">
            <v>0</v>
          </cell>
          <cell r="D246">
            <v>28419</v>
          </cell>
          <cell r="E246" t="str">
            <v>+</v>
          </cell>
          <cell r="F246">
            <v>0</v>
          </cell>
          <cell r="G246">
            <v>0</v>
          </cell>
          <cell r="I246">
            <v>0</v>
          </cell>
        </row>
        <row r="247">
          <cell r="A247" t="str">
            <v>tig00002040_pilon_pilon_pilon</v>
          </cell>
          <cell r="B247">
            <v>6</v>
          </cell>
          <cell r="C247">
            <v>31.405736842100001</v>
          </cell>
          <cell r="D247">
            <v>5775232</v>
          </cell>
          <cell r="E247" t="str">
            <v>-</v>
          </cell>
          <cell r="F247">
            <v>0.987012987013</v>
          </cell>
          <cell r="G247">
            <v>76</v>
          </cell>
          <cell r="H247" t="str">
            <v>6:65690,5:90864,6:133611,6:212452,6:347115,6:421941,6:439903,6:490364,6:525353,6:603706,6:604057,6:673073,6:676033,6:1053377,6:1181516,6:1202384,6:1207523,6:1207755,6:1268151,6:1279830,6:1342040,6:1659696,6:1687742,6:1796703,6:1829501,6:1829828,6:2021471,6:2025887,6:2157547,6:2164337,6:2310191,6:2313117,6:2326195,6:2603078,6:2617914,6:2647533,6:2655750,6:2732014,6:2733701,6:2733776,6:2743801,6:2744210,6:2744315,6:2775986,6:2858625,6:2867940,6:2896043,6:2924647,6:2926306,6:2931929,6:2949073,6:3006306,6:3130620,6:3132658,6:3157890,6:3204519,6:3216083,6:3221294,6:3482830,6:3711443,6:3817816,6:3943447,6:4288615,6:4548648,6:4589463,6:4823723,6:4837155,6:4870704,6:5230682,6:5271004,6:5310224,6:5358349,6:5454631,6:5590238,6:5630269,6:5631603,6:5638599</v>
          </cell>
          <cell r="I247">
            <v>30.702999999999999</v>
          </cell>
        </row>
        <row r="248">
          <cell r="A248" t="str">
            <v>tig00000165_pilon_pilon_pilon</v>
          </cell>
          <cell r="B248">
            <v>0</v>
          </cell>
          <cell r="C248">
            <v>0</v>
          </cell>
          <cell r="D248">
            <v>192619</v>
          </cell>
          <cell r="E248" t="str">
            <v>+</v>
          </cell>
          <cell r="F248">
            <v>0</v>
          </cell>
          <cell r="G248">
            <v>0</v>
          </cell>
          <cell r="H248" t="str">
            <v>7:67281</v>
          </cell>
          <cell r="I248">
            <v>0</v>
          </cell>
        </row>
        <row r="249">
          <cell r="A249" t="str">
            <v>tig00001899_pilon_pilon_pilon</v>
          </cell>
          <cell r="B249">
            <v>0</v>
          </cell>
          <cell r="C249">
            <v>0</v>
          </cell>
          <cell r="D249">
            <v>74557</v>
          </cell>
          <cell r="E249" t="str">
            <v>+</v>
          </cell>
          <cell r="F249">
            <v>0</v>
          </cell>
          <cell r="G249">
            <v>0</v>
          </cell>
          <cell r="I249">
            <v>0</v>
          </cell>
        </row>
        <row r="250">
          <cell r="A250" t="str">
            <v>tig00000916_pilon_pilon_pilon</v>
          </cell>
          <cell r="B250">
            <v>0</v>
          </cell>
          <cell r="C250">
            <v>0</v>
          </cell>
          <cell r="D250">
            <v>66474</v>
          </cell>
          <cell r="E250" t="str">
            <v>+</v>
          </cell>
          <cell r="F250">
            <v>0</v>
          </cell>
          <cell r="G250">
            <v>0</v>
          </cell>
          <cell r="I250">
            <v>0</v>
          </cell>
        </row>
        <row r="251">
          <cell r="A251" t="str">
            <v>tig00002077_pilon_pilon_pilon</v>
          </cell>
          <cell r="B251">
            <v>0</v>
          </cell>
          <cell r="C251">
            <v>0</v>
          </cell>
          <cell r="D251">
            <v>85288</v>
          </cell>
          <cell r="E251" t="str">
            <v>+</v>
          </cell>
          <cell r="F251">
            <v>0</v>
          </cell>
          <cell r="G251">
            <v>0</v>
          </cell>
          <cell r="I251">
            <v>0</v>
          </cell>
        </row>
        <row r="252">
          <cell r="A252" t="str">
            <v>tig00002022_pilon_pilon_pilon</v>
          </cell>
          <cell r="B252">
            <v>0</v>
          </cell>
          <cell r="C252">
            <v>0</v>
          </cell>
          <cell r="D252">
            <v>27636</v>
          </cell>
          <cell r="E252" t="str">
            <v>+</v>
          </cell>
          <cell r="F252">
            <v>0</v>
          </cell>
          <cell r="G252">
            <v>0</v>
          </cell>
          <cell r="I252">
            <v>0</v>
          </cell>
        </row>
        <row r="253">
          <cell r="A253" t="str">
            <v>tig00000130_pilon_pilon_pilon</v>
          </cell>
          <cell r="B253">
            <v>0</v>
          </cell>
          <cell r="C253">
            <v>0</v>
          </cell>
          <cell r="D253">
            <v>450389</v>
          </cell>
          <cell r="E253" t="str">
            <v>+</v>
          </cell>
          <cell r="F253">
            <v>0</v>
          </cell>
          <cell r="G253">
            <v>0</v>
          </cell>
          <cell r="I253">
            <v>0</v>
          </cell>
        </row>
        <row r="254">
          <cell r="A254" t="str">
            <v>tig00000810_pilon_pilon_pilon</v>
          </cell>
          <cell r="B254">
            <v>0</v>
          </cell>
          <cell r="C254">
            <v>0</v>
          </cell>
          <cell r="D254">
            <v>23804</v>
          </cell>
          <cell r="E254" t="str">
            <v>+</v>
          </cell>
          <cell r="F254">
            <v>0</v>
          </cell>
          <cell r="G254">
            <v>0</v>
          </cell>
          <cell r="I254">
            <v>0</v>
          </cell>
        </row>
        <row r="255">
          <cell r="A255" t="str">
            <v>tig00000120_pilon_pilon_pilonpart2</v>
          </cell>
          <cell r="B255">
            <v>1</v>
          </cell>
          <cell r="C255">
            <v>9.3605</v>
          </cell>
          <cell r="D255">
            <v>274372</v>
          </cell>
          <cell r="E255" t="str">
            <v>+</v>
          </cell>
          <cell r="F255">
            <v>1</v>
          </cell>
          <cell r="G255">
            <v>2</v>
          </cell>
          <cell r="H255" t="str">
            <v>1:207642,1:208673</v>
          </cell>
          <cell r="I255">
            <v>9.3605</v>
          </cell>
        </row>
        <row r="256">
          <cell r="A256" t="str">
            <v>tig00002115_pilon_pilon_pilon</v>
          </cell>
          <cell r="B256">
            <v>0</v>
          </cell>
          <cell r="C256">
            <v>0</v>
          </cell>
          <cell r="D256">
            <v>304577</v>
          </cell>
          <cell r="E256" t="str">
            <v>+</v>
          </cell>
          <cell r="F256">
            <v>0</v>
          </cell>
          <cell r="G256">
            <v>0</v>
          </cell>
          <cell r="I256">
            <v>0</v>
          </cell>
        </row>
        <row r="257">
          <cell r="A257" t="str">
            <v>tig00000888_pilon_pilon_pilon</v>
          </cell>
          <cell r="B257">
            <v>0</v>
          </cell>
          <cell r="C257">
            <v>0</v>
          </cell>
          <cell r="D257">
            <v>90231</v>
          </cell>
          <cell r="E257" t="str">
            <v>+</v>
          </cell>
          <cell r="F257">
            <v>0</v>
          </cell>
          <cell r="G257">
            <v>0</v>
          </cell>
          <cell r="I257">
            <v>0</v>
          </cell>
        </row>
        <row r="258">
          <cell r="A258" t="str">
            <v>tig00000097_pilon_pilon_pilonpart1</v>
          </cell>
          <cell r="B258">
            <v>1</v>
          </cell>
          <cell r="C258">
            <v>9.6937499999999996</v>
          </cell>
          <cell r="D258">
            <v>500152</v>
          </cell>
          <cell r="E258" t="str">
            <v>-</v>
          </cell>
          <cell r="F258">
            <v>1</v>
          </cell>
          <cell r="G258">
            <v>4</v>
          </cell>
          <cell r="H258" t="str">
            <v>1:28241,1:126333,1:170747,1:185632</v>
          </cell>
          <cell r="I258">
            <v>10.026999999999999</v>
          </cell>
        </row>
        <row r="259">
          <cell r="A259" t="str">
            <v>tig00002078_pilon_pilon_pilon</v>
          </cell>
          <cell r="B259">
            <v>6</v>
          </cell>
          <cell r="C259">
            <v>35.788836734699998</v>
          </cell>
          <cell r="D259">
            <v>2449362</v>
          </cell>
          <cell r="E259" t="str">
            <v>+</v>
          </cell>
          <cell r="F259">
            <v>0.98</v>
          </cell>
          <cell r="G259">
            <v>49</v>
          </cell>
          <cell r="H259" t="str">
            <v>6:94476,6:95183,6:110511,6:186052,6:195788,6:209331,6:209571,6:217030,6:325379,6:338452,6:341432,6:384225,6:384933,6:395200,6:395807,6:410110,6:411712,6:551694,6:558810,6:578492,6:578804,6:587045,6:819811,6:820239,6:852454,6:912012,6:927691,6:950002,6:1011159,6:1082952,6:1152407,6:1154407,6:1159791,6:1258644,6:1328088,6:1451699,6:1458541,6:1462073,6:1546546,6:1560698,6:1644039,6:1648171,6:1727123,6:1728862,6:1780612,6:1981274,6:2040475,6:2040711,6:2059782,5:2116059</v>
          </cell>
          <cell r="I259">
            <v>35.378999999999998</v>
          </cell>
        </row>
        <row r="260">
          <cell r="A260" t="str">
            <v>tig00000747_pilon_pilon_pilon</v>
          </cell>
          <cell r="B260">
            <v>0</v>
          </cell>
          <cell r="C260">
            <v>0</v>
          </cell>
          <cell r="D260">
            <v>106565</v>
          </cell>
          <cell r="E260" t="str">
            <v>+</v>
          </cell>
          <cell r="F260">
            <v>0</v>
          </cell>
          <cell r="G260">
            <v>0</v>
          </cell>
          <cell r="I260">
            <v>0</v>
          </cell>
        </row>
        <row r="261">
          <cell r="A261" t="str">
            <v>tig00000202_pilon_pilon_pilon</v>
          </cell>
          <cell r="B261">
            <v>0</v>
          </cell>
          <cell r="C261">
            <v>0</v>
          </cell>
          <cell r="D261">
            <v>554791</v>
          </cell>
          <cell r="E261" t="str">
            <v>+</v>
          </cell>
          <cell r="F261">
            <v>0</v>
          </cell>
          <cell r="G261">
            <v>0</v>
          </cell>
          <cell r="H261" t="str">
            <v>1:299481</v>
          </cell>
          <cell r="I261">
            <v>0</v>
          </cell>
        </row>
        <row r="262">
          <cell r="A262" t="str">
            <v>tig00001981_pilon_pilon_pilon</v>
          </cell>
          <cell r="B262">
            <v>7</v>
          </cell>
          <cell r="C262">
            <v>63.294649999999997</v>
          </cell>
          <cell r="D262">
            <v>2620525</v>
          </cell>
          <cell r="E262" t="str">
            <v>-</v>
          </cell>
          <cell r="F262">
            <v>0.95238095238099996</v>
          </cell>
          <cell r="G262">
            <v>20</v>
          </cell>
          <cell r="H262" t="str">
            <v>7:309235,7:348723,6:408231,7:415604,7:574097,7:598219,7:681505,7:713478,7:714458,7:714907,7:967102,7:1030628,7:1032597,7:1082220,7:1120230,7:1633669,7:1641445,7:1641534,7:1693900,7:1901579,7:2175890</v>
          </cell>
          <cell r="I262">
            <v>63.328000000000003</v>
          </cell>
        </row>
        <row r="263">
          <cell r="A263" t="str">
            <v>tig00000462_pilon_pilon_pilon</v>
          </cell>
          <cell r="B263">
            <v>0</v>
          </cell>
          <cell r="C263">
            <v>0</v>
          </cell>
          <cell r="D263">
            <v>40614</v>
          </cell>
          <cell r="E263" t="str">
            <v>+</v>
          </cell>
          <cell r="F263">
            <v>0</v>
          </cell>
          <cell r="G263">
            <v>0</v>
          </cell>
          <cell r="I263">
            <v>0</v>
          </cell>
        </row>
        <row r="264">
          <cell r="A264" t="str">
            <v>tig00000417_pilon_pilon_pilon</v>
          </cell>
          <cell r="B264">
            <v>3</v>
          </cell>
          <cell r="C264">
            <v>28.96</v>
          </cell>
          <cell r="D264">
            <v>243603</v>
          </cell>
          <cell r="E264" t="str">
            <v>-</v>
          </cell>
          <cell r="F264">
            <v>1</v>
          </cell>
          <cell r="G264">
            <v>2</v>
          </cell>
          <cell r="H264" t="str">
            <v>3:92467,3:141354</v>
          </cell>
          <cell r="I264">
            <v>28.96</v>
          </cell>
        </row>
        <row r="265">
          <cell r="A265" t="str">
            <v>tig00000582_pilon_pilon_pilon</v>
          </cell>
          <cell r="B265">
            <v>0</v>
          </cell>
          <cell r="C265">
            <v>0</v>
          </cell>
          <cell r="D265">
            <v>48977</v>
          </cell>
          <cell r="E265" t="str">
            <v>+</v>
          </cell>
          <cell r="F265">
            <v>0</v>
          </cell>
          <cell r="G265">
            <v>0</v>
          </cell>
          <cell r="I265">
            <v>0</v>
          </cell>
        </row>
        <row r="266">
          <cell r="A266" t="str">
            <v>tig00000852_pilon_pilon_pilon</v>
          </cell>
          <cell r="B266">
            <v>0</v>
          </cell>
          <cell r="C266">
            <v>0</v>
          </cell>
          <cell r="D266">
            <v>31621</v>
          </cell>
          <cell r="E266" t="str">
            <v>+</v>
          </cell>
          <cell r="F266">
            <v>0</v>
          </cell>
          <cell r="G266">
            <v>0</v>
          </cell>
          <cell r="I266">
            <v>0</v>
          </cell>
        </row>
        <row r="267">
          <cell r="A267" t="str">
            <v>tig00002229_pilon_pilon_pilon</v>
          </cell>
          <cell r="B267">
            <v>0</v>
          </cell>
          <cell r="C267">
            <v>0</v>
          </cell>
          <cell r="D267">
            <v>64955</v>
          </cell>
          <cell r="E267" t="str">
            <v>+</v>
          </cell>
          <cell r="F267">
            <v>0</v>
          </cell>
          <cell r="G267">
            <v>0</v>
          </cell>
          <cell r="I267">
            <v>0</v>
          </cell>
        </row>
        <row r="268">
          <cell r="A268" t="str">
            <v>tig00002121_pilon_pilon_pilon</v>
          </cell>
          <cell r="B268">
            <v>0</v>
          </cell>
          <cell r="C268">
            <v>0</v>
          </cell>
          <cell r="D268">
            <v>236813</v>
          </cell>
          <cell r="E268" t="str">
            <v>+</v>
          </cell>
          <cell r="F268">
            <v>0</v>
          </cell>
          <cell r="G268">
            <v>0</v>
          </cell>
          <cell r="I268">
            <v>0</v>
          </cell>
        </row>
        <row r="269">
          <cell r="A269" t="str">
            <v>tig00000892_pilon_pilon_pilon</v>
          </cell>
          <cell r="B269">
            <v>0</v>
          </cell>
          <cell r="C269">
            <v>0</v>
          </cell>
          <cell r="D269">
            <v>57857</v>
          </cell>
          <cell r="E269" t="str">
            <v>+</v>
          </cell>
          <cell r="F269">
            <v>0</v>
          </cell>
          <cell r="G269">
            <v>0</v>
          </cell>
          <cell r="I269">
            <v>0</v>
          </cell>
        </row>
        <row r="270">
          <cell r="A270" t="str">
            <v>tig00000917_pilon_pilon_pilon</v>
          </cell>
          <cell r="B270">
            <v>0</v>
          </cell>
          <cell r="C270">
            <v>0</v>
          </cell>
          <cell r="D270">
            <v>54743</v>
          </cell>
          <cell r="E270" t="str">
            <v>+</v>
          </cell>
          <cell r="F270">
            <v>0</v>
          </cell>
          <cell r="G270">
            <v>0</v>
          </cell>
          <cell r="I270">
            <v>0</v>
          </cell>
        </row>
        <row r="271">
          <cell r="A271" t="str">
            <v>tig00002080_pilon_pilon_pilon</v>
          </cell>
          <cell r="B271">
            <v>6</v>
          </cell>
          <cell r="C271">
            <v>38.6821176471</v>
          </cell>
          <cell r="D271">
            <v>845453</v>
          </cell>
          <cell r="E271" t="str">
            <v>+</v>
          </cell>
          <cell r="F271">
            <v>1</v>
          </cell>
          <cell r="G271">
            <v>17</v>
          </cell>
          <cell r="H271" t="str">
            <v>6:175338,6:273042,6:307363,6:314062,6:331929,6:398002,6:479470,6:482524,6:541317,6:621971,6:622976,6:626208,6:630057,6:686316,6:686672,6:690807,6:697503</v>
          </cell>
          <cell r="I271">
            <v>38.720999999999997</v>
          </cell>
        </row>
        <row r="272">
          <cell r="A272" t="str">
            <v>tig00000356_pilon_pilon_pilon</v>
          </cell>
          <cell r="B272">
            <v>0</v>
          </cell>
          <cell r="C272">
            <v>0</v>
          </cell>
          <cell r="D272">
            <v>2751651</v>
          </cell>
          <cell r="E272" t="str">
            <v>+</v>
          </cell>
          <cell r="F272">
            <v>0</v>
          </cell>
          <cell r="G272">
            <v>0</v>
          </cell>
          <cell r="H272" t="str">
            <v>5:1376519</v>
          </cell>
          <cell r="I272">
            <v>0</v>
          </cell>
        </row>
        <row r="273">
          <cell r="A273" t="str">
            <v>tig00000460_pilon_pilon_pilon</v>
          </cell>
          <cell r="B273">
            <v>0</v>
          </cell>
          <cell r="C273">
            <v>0</v>
          </cell>
          <cell r="D273">
            <v>64844</v>
          </cell>
          <cell r="E273" t="str">
            <v>+</v>
          </cell>
          <cell r="F273">
            <v>0</v>
          </cell>
          <cell r="G273">
            <v>0</v>
          </cell>
          <cell r="I273">
            <v>0</v>
          </cell>
        </row>
        <row r="274">
          <cell r="A274" t="str">
            <v>tig00000102_pilon_pilon_pilon</v>
          </cell>
          <cell r="B274">
            <v>0</v>
          </cell>
          <cell r="C274">
            <v>0</v>
          </cell>
          <cell r="D274">
            <v>75556</v>
          </cell>
          <cell r="E274" t="str">
            <v>+</v>
          </cell>
          <cell r="F274">
            <v>0</v>
          </cell>
          <cell r="G274">
            <v>0</v>
          </cell>
          <cell r="I274">
            <v>0</v>
          </cell>
        </row>
        <row r="275">
          <cell r="A275" t="str">
            <v>tig00000295_pilon_pilon_pilon</v>
          </cell>
          <cell r="B275">
            <v>7</v>
          </cell>
          <cell r="C275">
            <v>64.028175000000005</v>
          </cell>
          <cell r="D275">
            <v>3567117</v>
          </cell>
          <cell r="E275" t="str">
            <v>+</v>
          </cell>
          <cell r="F275">
            <v>1</v>
          </cell>
          <cell r="G275">
            <v>40</v>
          </cell>
          <cell r="H275" t="str">
            <v>7:356725,7:381153,7:382364,7:555878,7:564905,7:750985,7:840028,7:844506,7:910984,7:912867,7:912904,7:915167,7:977405,7:1012196,7:1133782,7:1199057,7:1227889,7:1231025,7:1314886,7:1355730,7:1533338,7:1600358,7:1722629,7:1732518,7:1754335,7:1762128,7:1953533,7:2118278,7:2158014,7:2352307,7:2492241,7:2494081,7:2495697,7:2779142,7:2790306,7:2798015,7:2851840,7:2898286,7:2899312,7:3240718</v>
          </cell>
          <cell r="I275">
            <v>63.994999999999997</v>
          </cell>
        </row>
        <row r="276">
          <cell r="A276" t="str">
            <v>tig00001890_pilon_pilon_pilon</v>
          </cell>
          <cell r="B276">
            <v>0</v>
          </cell>
          <cell r="C276">
            <v>0</v>
          </cell>
          <cell r="D276">
            <v>1020682</v>
          </cell>
          <cell r="E276" t="str">
            <v>+</v>
          </cell>
          <cell r="F276">
            <v>0</v>
          </cell>
          <cell r="G276">
            <v>0</v>
          </cell>
          <cell r="I276">
            <v>0</v>
          </cell>
        </row>
        <row r="277">
          <cell r="A277" t="str">
            <v>tig00001862_pilon_pilon_pilon</v>
          </cell>
          <cell r="B277">
            <v>6</v>
          </cell>
          <cell r="C277">
            <v>40.900641790999998</v>
          </cell>
          <cell r="D277">
            <v>3835390</v>
          </cell>
          <cell r="E277" t="str">
            <v>+</v>
          </cell>
          <cell r="F277">
            <v>1</v>
          </cell>
          <cell r="G277">
            <v>67</v>
          </cell>
          <cell r="H277" t="str">
            <v>6:347625,6:393477,6:421130,6:446516,6:448553,6:469252,6:484289,6:487948,6:653417,6:655587,6:724213,6:736397,6:751949,6:802576,6:884927,6:893382,6:950578,6:991424,6:994386,6:996351,6:1226147,6:1291797,6:1316917,6:1330039,6:1423494,6:1433420,6:1568577,6:1640798,6:1711675,6:1758880,6:1805659,6:1816583,6:2086026,6:2086151,6:2086883,6:2087581,6:2092062,6:2121699,6:2125148,6:2132341,6:2159013,6:2159907,6:2172076,6:2333121,6:2368602,6:2381615,6:2392452,6:2518904,6:2573953,6:2718966,6:2721176,6:2765989,6:2908625,6:2932604,6:3028622,6:3059450,6:3089941,6:3120915,6:3144584,6:3147831,6:3179685,6:3198581,6:3221344,6:3249317,6:3451016,6:3518876,6:3560480</v>
          </cell>
          <cell r="I277">
            <v>40.720999999999997</v>
          </cell>
        </row>
        <row r="278">
          <cell r="A278" t="str">
            <v>tig00000084_pilon_pilon_pilon</v>
          </cell>
          <cell r="B278">
            <v>0</v>
          </cell>
          <cell r="C278">
            <v>0</v>
          </cell>
          <cell r="D278">
            <v>1162730</v>
          </cell>
          <cell r="E278" t="str">
            <v>+</v>
          </cell>
          <cell r="F278">
            <v>0</v>
          </cell>
          <cell r="G278">
            <v>0</v>
          </cell>
          <cell r="H278" t="str">
            <v>5:169043</v>
          </cell>
          <cell r="I278">
            <v>0</v>
          </cell>
        </row>
        <row r="279">
          <cell r="A279" t="str">
            <v>tig00001823_pilon_pilon_pilon</v>
          </cell>
          <cell r="B279">
            <v>5</v>
          </cell>
          <cell r="C279">
            <v>61.354700000000001</v>
          </cell>
          <cell r="D279">
            <v>2834551</v>
          </cell>
          <cell r="E279" t="str">
            <v>+</v>
          </cell>
          <cell r="F279">
            <v>0.90909090909099999</v>
          </cell>
          <cell r="G279">
            <v>20</v>
          </cell>
          <cell r="H279" t="str">
            <v>5:115205,2:213235,5:622061,5:624000,5:832264,5:947891,5:1050238,5:1087762,5:1164675,5:1283663,5:1390920,5:1406170,5:1537666,5:1551952,5:1748437,5:1838229,1:1983067,5:2222338,5:2291630,5:2291845,5:2293965,5:2329205</v>
          </cell>
          <cell r="I279">
            <v>61.488</v>
          </cell>
        </row>
        <row r="280">
          <cell r="A280" t="str">
            <v>tig00000189_pilon_pilon_pilon</v>
          </cell>
          <cell r="B280">
            <v>0</v>
          </cell>
          <cell r="C280">
            <v>0</v>
          </cell>
          <cell r="D280">
            <v>40532</v>
          </cell>
          <cell r="E280" t="str">
            <v>+</v>
          </cell>
          <cell r="F280">
            <v>0</v>
          </cell>
          <cell r="G280">
            <v>0</v>
          </cell>
          <cell r="I280">
            <v>0</v>
          </cell>
        </row>
        <row r="281">
          <cell r="A281" t="str">
            <v>tig00002130_pilon_pilon_pilon</v>
          </cell>
          <cell r="B281">
            <v>0</v>
          </cell>
          <cell r="C281">
            <v>0</v>
          </cell>
          <cell r="D281">
            <v>72537</v>
          </cell>
          <cell r="E281" t="str">
            <v>+</v>
          </cell>
          <cell r="F281">
            <v>0</v>
          </cell>
          <cell r="G281">
            <v>0</v>
          </cell>
          <cell r="I281">
            <v>0</v>
          </cell>
        </row>
        <row r="282">
          <cell r="A282" t="str">
            <v>tig00000711_pilon_pilon_pilon</v>
          </cell>
          <cell r="B282">
            <v>0</v>
          </cell>
          <cell r="C282">
            <v>0</v>
          </cell>
          <cell r="D282">
            <v>115768</v>
          </cell>
          <cell r="E282" t="str">
            <v>+</v>
          </cell>
          <cell r="F282">
            <v>0</v>
          </cell>
          <cell r="G282">
            <v>0</v>
          </cell>
          <cell r="I282">
            <v>0</v>
          </cell>
        </row>
        <row r="283">
          <cell r="A283" t="str">
            <v>tig00002088_pilon_pilon_pilon</v>
          </cell>
          <cell r="B283">
            <v>0</v>
          </cell>
          <cell r="C283">
            <v>0</v>
          </cell>
          <cell r="D283">
            <v>181228</v>
          </cell>
          <cell r="E283" t="str">
            <v>+</v>
          </cell>
          <cell r="F283">
            <v>0</v>
          </cell>
          <cell r="G283">
            <v>0</v>
          </cell>
          <cell r="I283">
            <v>0</v>
          </cell>
        </row>
        <row r="284">
          <cell r="A284" t="str">
            <v>tig00001955_pilon_pilon_pilon</v>
          </cell>
          <cell r="B284">
            <v>0</v>
          </cell>
          <cell r="C284">
            <v>0</v>
          </cell>
          <cell r="D284">
            <v>72461</v>
          </cell>
          <cell r="E284" t="str">
            <v>+</v>
          </cell>
          <cell r="F284">
            <v>0</v>
          </cell>
          <cell r="G284">
            <v>0</v>
          </cell>
          <cell r="I284">
            <v>0</v>
          </cell>
        </row>
        <row r="285">
          <cell r="A285" t="str">
            <v>tig00001910_pilon_pilon_pilon</v>
          </cell>
          <cell r="B285">
            <v>0</v>
          </cell>
          <cell r="C285">
            <v>0</v>
          </cell>
          <cell r="D285">
            <v>136074</v>
          </cell>
          <cell r="E285" t="str">
            <v>+</v>
          </cell>
          <cell r="F285">
            <v>0</v>
          </cell>
          <cell r="G285">
            <v>0</v>
          </cell>
          <cell r="I285">
            <v>0</v>
          </cell>
        </row>
        <row r="286">
          <cell r="A286" t="str">
            <v>tig00000685_pilon_pilon_pilon</v>
          </cell>
          <cell r="B286">
            <v>0</v>
          </cell>
          <cell r="C286">
            <v>0</v>
          </cell>
          <cell r="D286">
            <v>100902</v>
          </cell>
          <cell r="E286" t="str">
            <v>+</v>
          </cell>
          <cell r="F286">
            <v>0</v>
          </cell>
          <cell r="G286">
            <v>0</v>
          </cell>
          <cell r="I286">
            <v>0</v>
          </cell>
        </row>
        <row r="287">
          <cell r="A287" t="str">
            <v>tig00002156_pilon_pilon_pilon</v>
          </cell>
          <cell r="B287">
            <v>0</v>
          </cell>
          <cell r="C287">
            <v>0</v>
          </cell>
          <cell r="D287">
            <v>31975</v>
          </cell>
          <cell r="E287" t="str">
            <v>+</v>
          </cell>
          <cell r="F287">
            <v>0</v>
          </cell>
          <cell r="G287">
            <v>0</v>
          </cell>
          <cell r="I287">
            <v>0</v>
          </cell>
        </row>
        <row r="288">
          <cell r="A288" t="str">
            <v>tig00000726_pilon_pilon_pilon</v>
          </cell>
          <cell r="B288">
            <v>0</v>
          </cell>
          <cell r="C288">
            <v>0</v>
          </cell>
          <cell r="D288">
            <v>62985</v>
          </cell>
          <cell r="E288" t="str">
            <v>+</v>
          </cell>
          <cell r="F288">
            <v>0</v>
          </cell>
          <cell r="G288">
            <v>0</v>
          </cell>
          <cell r="I288">
            <v>0</v>
          </cell>
        </row>
        <row r="289">
          <cell r="A289" t="str">
            <v>tig00001974_pilon_pilon_pilon</v>
          </cell>
          <cell r="B289">
            <v>1</v>
          </cell>
          <cell r="C289">
            <v>10.2398510638</v>
          </cell>
          <cell r="D289">
            <v>5290453</v>
          </cell>
          <cell r="E289" t="str">
            <v>+</v>
          </cell>
          <cell r="F289">
            <v>1</v>
          </cell>
          <cell r="G289">
            <v>47</v>
          </cell>
          <cell r="H289" t="str">
            <v>1:5605,1:382128,1:423958,1:424270,1:428044,1:619701,1:628329,1:1027159,1:1434545,1:1462025,1:2144160,1:2202169,1:2204607,1:2410568,1:2707754,1:3036089,1:3130073,1:3147180,1:3237514,1:3277670,1:3475409,1:3547575,1:3898279,1:3899617,1:4006566,1:4389492,1:4392471,1:4408514,1:4458566,1:4662460,1:4663244,1:4665020,1:4692923,1:4747563,1:4812082,1:4889730,1:4947263,1:4948016,1:4951082,1:4964786,1:4965891,1:5069618,1:5111742,1:5149989,1:5150898,1:5231322,1:5245732</v>
          </cell>
          <cell r="I289">
            <v>10.026999999999999</v>
          </cell>
        </row>
        <row r="290">
          <cell r="A290" t="str">
            <v>tig00002100_pilon_pilon_pilon</v>
          </cell>
          <cell r="B290">
            <v>0</v>
          </cell>
          <cell r="C290">
            <v>0</v>
          </cell>
          <cell r="D290">
            <v>78165</v>
          </cell>
          <cell r="E290" t="str">
            <v>+</v>
          </cell>
          <cell r="F290">
            <v>0</v>
          </cell>
          <cell r="G290">
            <v>0</v>
          </cell>
          <cell r="I290">
            <v>0</v>
          </cell>
        </row>
        <row r="291">
          <cell r="A291" t="str">
            <v>tig00000016_pilon_pilon_pilon</v>
          </cell>
          <cell r="B291">
            <v>0</v>
          </cell>
          <cell r="C291">
            <v>0</v>
          </cell>
          <cell r="D291">
            <v>2141789</v>
          </cell>
          <cell r="E291" t="str">
            <v>+</v>
          </cell>
          <cell r="F291">
            <v>0</v>
          </cell>
          <cell r="G291">
            <v>0</v>
          </cell>
          <cell r="I291">
            <v>0</v>
          </cell>
        </row>
        <row r="292">
          <cell r="A292" t="str">
            <v>tig00000869_pilon_pilon_pilon</v>
          </cell>
          <cell r="B292">
            <v>0</v>
          </cell>
          <cell r="C292">
            <v>0</v>
          </cell>
          <cell r="D292">
            <v>94224</v>
          </cell>
          <cell r="E292" t="str">
            <v>+</v>
          </cell>
          <cell r="F292">
            <v>0</v>
          </cell>
          <cell r="G292">
            <v>0</v>
          </cell>
          <cell r="I292">
            <v>0</v>
          </cell>
        </row>
        <row r="293">
          <cell r="A293" t="str">
            <v>tig00002021_pilon_pilon_pilon</v>
          </cell>
          <cell r="B293">
            <v>0</v>
          </cell>
          <cell r="C293">
            <v>0</v>
          </cell>
          <cell r="D293">
            <v>8023</v>
          </cell>
          <cell r="E293" t="str">
            <v>+</v>
          </cell>
          <cell r="F293">
            <v>0</v>
          </cell>
          <cell r="G293">
            <v>0</v>
          </cell>
          <cell r="I293">
            <v>0</v>
          </cell>
        </row>
        <row r="294">
          <cell r="A294" t="str">
            <v>tig00002004_pilon_pilon_pilon</v>
          </cell>
          <cell r="B294">
            <v>0</v>
          </cell>
          <cell r="C294">
            <v>0</v>
          </cell>
          <cell r="D294">
            <v>29453</v>
          </cell>
          <cell r="E294" t="str">
            <v>+</v>
          </cell>
          <cell r="F294">
            <v>0</v>
          </cell>
          <cell r="G294">
            <v>0</v>
          </cell>
          <cell r="I294">
            <v>0</v>
          </cell>
        </row>
        <row r="295">
          <cell r="A295" t="str">
            <v>tig00001912_pilon_pilon_pilon</v>
          </cell>
          <cell r="B295">
            <v>4</v>
          </cell>
          <cell r="C295">
            <v>6.9219999999999997</v>
          </cell>
          <cell r="D295">
            <v>2159967</v>
          </cell>
          <cell r="E295" t="str">
            <v>+</v>
          </cell>
          <cell r="F295">
            <v>1</v>
          </cell>
          <cell r="G295">
            <v>11</v>
          </cell>
          <cell r="H295" t="str">
            <v>4:89653,4:445495,4:445650,4:473031,4:483495,4:689064,4:1387850,4:1606955,4:1932335,4:1967566,4:2002188</v>
          </cell>
          <cell r="I295">
            <v>6.6760000000000002</v>
          </cell>
        </row>
        <row r="296">
          <cell r="A296" t="str">
            <v>tig00000114_pilon_pilon_pilon</v>
          </cell>
          <cell r="B296">
            <v>6</v>
          </cell>
          <cell r="C296">
            <v>42.722000000000001</v>
          </cell>
          <cell r="D296">
            <v>251824</v>
          </cell>
          <cell r="E296" t="str">
            <v>-</v>
          </cell>
          <cell r="F296">
            <v>1</v>
          </cell>
          <cell r="G296">
            <v>8</v>
          </cell>
          <cell r="H296" t="str">
            <v>6:34015,6:58408,6:69958,6:71016,6:71068,6:73420,6:137891,6:139120</v>
          </cell>
          <cell r="I296">
            <v>42.722000000000001</v>
          </cell>
        </row>
        <row r="297">
          <cell r="A297" t="str">
            <v>tig00002214_pilon_pilon_pilon</v>
          </cell>
          <cell r="B297">
            <v>0</v>
          </cell>
          <cell r="C297">
            <v>0</v>
          </cell>
          <cell r="D297">
            <v>101625</v>
          </cell>
          <cell r="E297" t="str">
            <v>+</v>
          </cell>
          <cell r="F297">
            <v>0</v>
          </cell>
          <cell r="G297">
            <v>0</v>
          </cell>
          <cell r="I297">
            <v>0</v>
          </cell>
        </row>
        <row r="298">
          <cell r="A298" t="str">
            <v>tig00000451_pilon_pilon_pilon</v>
          </cell>
          <cell r="B298">
            <v>0</v>
          </cell>
          <cell r="C298">
            <v>0</v>
          </cell>
          <cell r="D298">
            <v>22889</v>
          </cell>
          <cell r="E298" t="str">
            <v>+</v>
          </cell>
          <cell r="F298">
            <v>0</v>
          </cell>
          <cell r="G298">
            <v>0</v>
          </cell>
          <cell r="I298">
            <v>0</v>
          </cell>
        </row>
        <row r="299">
          <cell r="A299" t="str">
            <v>tig00001894_pilon_pilon_pilon</v>
          </cell>
          <cell r="B299">
            <v>5</v>
          </cell>
          <cell r="C299">
            <v>61.432458333299998</v>
          </cell>
          <cell r="D299">
            <v>2374194</v>
          </cell>
          <cell r="E299" t="str">
            <v>+</v>
          </cell>
          <cell r="F299">
            <v>1</v>
          </cell>
          <cell r="G299">
            <v>24</v>
          </cell>
          <cell r="H299" t="str">
            <v>5:340598,5:465362,5:666136,5:689838,5:892427,5:933616,5:1057062,5:1078512,5:1095845,5:1097780,5:1242239,5:1280762,5:1371470,5:1448113,5:1468385,5:1518536,5:1561224,5:1561334,5:1617380,5:1999117,5:2000027,5:2107938,5:2185656,5:2189255</v>
          </cell>
          <cell r="I299">
            <v>61.488</v>
          </cell>
        </row>
        <row r="300">
          <cell r="A300" t="str">
            <v>tig00000488_pilon_pilon_pilon</v>
          </cell>
          <cell r="B300">
            <v>0</v>
          </cell>
          <cell r="C300">
            <v>0</v>
          </cell>
          <cell r="D300">
            <v>1293887</v>
          </cell>
          <cell r="E300" t="str">
            <v>+</v>
          </cell>
          <cell r="F300">
            <v>0</v>
          </cell>
          <cell r="G300">
            <v>0</v>
          </cell>
          <cell r="H300" t="str">
            <v>5:350312</v>
          </cell>
          <cell r="I300">
            <v>0</v>
          </cell>
        </row>
        <row r="301">
          <cell r="A301" t="str">
            <v>tig00000110_pilon_pilon_pilon</v>
          </cell>
          <cell r="B301">
            <v>6</v>
          </cell>
          <cell r="C301">
            <v>42.821899999999999</v>
          </cell>
          <cell r="D301">
            <v>1309840</v>
          </cell>
          <cell r="E301" t="str">
            <v>+</v>
          </cell>
          <cell r="F301">
            <v>1</v>
          </cell>
          <cell r="G301">
            <v>40</v>
          </cell>
          <cell r="H301" t="str">
            <v>6:45992,6:48043,6:130705,6:140599,6:153228,6:263408,6:274362,6:293332,6:305398,6:307167,6:316968,6:346692,6:347389,6:374250,6:377599,6:403629,6:428869,6:434219,6:436055,6:492714,6:493353,6:633908,6:638545,6:716864,6:717302,6:721999,6:734851,6:743556,6:761875,6:790677,6:815072,6:816063,6:829426,6:867937,6:948432,6:989199,6:1012662,6:1072342,6:1163200,6:1190407</v>
          </cell>
          <cell r="I301">
            <v>42.722000000000001</v>
          </cell>
        </row>
        <row r="302">
          <cell r="A302" t="str">
            <v>tig00000122_pilon_pilon_pilon</v>
          </cell>
          <cell r="B302">
            <v>3</v>
          </cell>
          <cell r="C302">
            <v>28.96</v>
          </cell>
          <cell r="D302">
            <v>524261</v>
          </cell>
          <cell r="E302" t="str">
            <v>-</v>
          </cell>
          <cell r="F302">
            <v>1</v>
          </cell>
          <cell r="G302">
            <v>8</v>
          </cell>
          <cell r="H302" t="str">
            <v>3:96881,3:100215,3:100816,3:100974,3:118397,3:167847,3:210439,3:409898</v>
          </cell>
          <cell r="I302">
            <v>28.96</v>
          </cell>
        </row>
        <row r="303">
          <cell r="A303" t="str">
            <v>tig00000885_pilon_pilon_pilon</v>
          </cell>
          <cell r="B303">
            <v>0</v>
          </cell>
          <cell r="C303">
            <v>0</v>
          </cell>
          <cell r="D303">
            <v>45437</v>
          </cell>
          <cell r="E303" t="str">
            <v>+</v>
          </cell>
          <cell r="F303">
            <v>0</v>
          </cell>
          <cell r="G303">
            <v>0</v>
          </cell>
          <cell r="I303">
            <v>0</v>
          </cell>
        </row>
        <row r="304">
          <cell r="A304" t="str">
            <v>tig00002145_pilon_pilon_pilon</v>
          </cell>
          <cell r="B304">
            <v>0</v>
          </cell>
          <cell r="C304">
            <v>0</v>
          </cell>
          <cell r="D304">
            <v>96735</v>
          </cell>
          <cell r="E304" t="str">
            <v>+</v>
          </cell>
          <cell r="F304">
            <v>0</v>
          </cell>
          <cell r="G304">
            <v>0</v>
          </cell>
          <cell r="I304">
            <v>0</v>
          </cell>
        </row>
        <row r="305">
          <cell r="A305" t="str">
            <v>tig00001839_pilon_pilon_pilon</v>
          </cell>
          <cell r="B305">
            <v>1</v>
          </cell>
          <cell r="C305">
            <v>11.4938</v>
          </cell>
          <cell r="D305">
            <v>557795</v>
          </cell>
          <cell r="E305" t="str">
            <v>+</v>
          </cell>
          <cell r="F305">
            <v>1</v>
          </cell>
          <cell r="G305">
            <v>5</v>
          </cell>
          <cell r="H305" t="str">
            <v>1:409577,1:491303,1:511506,1:511630,1:521046</v>
          </cell>
          <cell r="I305">
            <v>12.026999999999999</v>
          </cell>
        </row>
        <row r="306">
          <cell r="A306" t="str">
            <v>tig00000565_pilon_pilon_pilon</v>
          </cell>
          <cell r="B306">
            <v>0</v>
          </cell>
          <cell r="C306">
            <v>0</v>
          </cell>
          <cell r="D306">
            <v>653834</v>
          </cell>
          <cell r="E306" t="str">
            <v>+</v>
          </cell>
          <cell r="F306">
            <v>0</v>
          </cell>
          <cell r="G306">
            <v>0</v>
          </cell>
          <cell r="H306" t="str">
            <v>6:125840</v>
          </cell>
          <cell r="I306">
            <v>0</v>
          </cell>
        </row>
        <row r="307">
          <cell r="A307" t="str">
            <v>tig00000164_pilon_pilon_pilon</v>
          </cell>
          <cell r="B307">
            <v>0</v>
          </cell>
          <cell r="C307">
            <v>0</v>
          </cell>
          <cell r="D307">
            <v>301290</v>
          </cell>
          <cell r="E307" t="str">
            <v>+</v>
          </cell>
          <cell r="F307">
            <v>0</v>
          </cell>
          <cell r="G307">
            <v>0</v>
          </cell>
          <cell r="H307" t="str">
            <v>3:13922,1:24135</v>
          </cell>
          <cell r="I307">
            <v>0</v>
          </cell>
        </row>
        <row r="308">
          <cell r="A308" t="str">
            <v>tig00000480_pilon_pilon_pilon</v>
          </cell>
          <cell r="B308">
            <v>0</v>
          </cell>
          <cell r="C308">
            <v>0</v>
          </cell>
          <cell r="D308">
            <v>352627</v>
          </cell>
          <cell r="E308" t="str">
            <v>+</v>
          </cell>
          <cell r="F308">
            <v>0</v>
          </cell>
          <cell r="G308">
            <v>0</v>
          </cell>
          <cell r="I308">
            <v>0</v>
          </cell>
        </row>
        <row r="309">
          <cell r="A309" t="str">
            <v>tig00002065_pilon_pilon_pilon</v>
          </cell>
          <cell r="B309">
            <v>0</v>
          </cell>
          <cell r="C309">
            <v>0</v>
          </cell>
          <cell r="D309">
            <v>49381</v>
          </cell>
          <cell r="E309" t="str">
            <v>+</v>
          </cell>
          <cell r="F309">
            <v>0</v>
          </cell>
          <cell r="G309">
            <v>0</v>
          </cell>
          <cell r="I309">
            <v>0</v>
          </cell>
        </row>
        <row r="310">
          <cell r="A310" t="str">
            <v>tig00002220_pilon_pilon_pilon</v>
          </cell>
          <cell r="B310">
            <v>0</v>
          </cell>
          <cell r="C310">
            <v>0</v>
          </cell>
          <cell r="D310">
            <v>36902</v>
          </cell>
          <cell r="E310" t="str">
            <v>+</v>
          </cell>
          <cell r="F310">
            <v>0</v>
          </cell>
          <cell r="G310">
            <v>0</v>
          </cell>
          <cell r="I310">
            <v>0</v>
          </cell>
        </row>
        <row r="311">
          <cell r="A311" t="str">
            <v>tig00000294_pilon_pilon_pilon</v>
          </cell>
          <cell r="B311">
            <v>6</v>
          </cell>
          <cell r="C311">
            <v>43.387999999999998</v>
          </cell>
          <cell r="D311">
            <v>583643</v>
          </cell>
          <cell r="E311" t="str">
            <v>-</v>
          </cell>
          <cell r="F311">
            <v>1</v>
          </cell>
          <cell r="G311">
            <v>12</v>
          </cell>
          <cell r="H311" t="str">
            <v>6:55213,6:72459,6:127163,6:214349,6:225874,6:249351,6:251336,6:282955,6:289542,6:437167,6:462457,6:501132</v>
          </cell>
          <cell r="I311">
            <v>43.387999999999998</v>
          </cell>
        </row>
        <row r="312">
          <cell r="A312" t="str">
            <v>tig00002079_pilon_pilon_pilon</v>
          </cell>
          <cell r="B312">
            <v>0</v>
          </cell>
          <cell r="C312">
            <v>0</v>
          </cell>
          <cell r="D312">
            <v>15443</v>
          </cell>
          <cell r="E312" t="str">
            <v>+</v>
          </cell>
          <cell r="F312">
            <v>0</v>
          </cell>
          <cell r="G312">
            <v>0</v>
          </cell>
          <cell r="I312">
            <v>0</v>
          </cell>
        </row>
        <row r="313">
          <cell r="A313" t="str">
            <v>tig00001819_pilon_pilon_pilon</v>
          </cell>
          <cell r="B313">
            <v>2</v>
          </cell>
          <cell r="C313">
            <v>29.7458421053</v>
          </cell>
          <cell r="D313">
            <v>8711646</v>
          </cell>
          <cell r="E313" t="str">
            <v>-</v>
          </cell>
          <cell r="F313">
            <v>0.98064516129000001</v>
          </cell>
          <cell r="G313">
            <v>152</v>
          </cell>
          <cell r="H313" t="str">
            <v>2:136533,2:138034,2:160322,2:179120,2:180395,2:182959,2:183979,1:261674,2:268462,2:268613,2:346221,2:366572,2:373147,2:373704,2:417692,2:485069,2:504847,2:548541,2:630573,2:634275,2:666294,2:667926,2:721024,2:721292,2:742347,2:824575,2:824937,2:831757,2:858276,2:888750,2:1081079,2:1085681,2:1127321,2:1133644,2:1142785,2:1152956,2:1209256,2:1230457,2:1240464,4:1517977,2:1962171,2:2033354,2:2042614,2:2043943,2:2051830,2:2053212,2:2072768,2:2074151,2:2442309,2:2446251,2:2494969,2:2543400,2:2576598,2:2576927,2:2738930,2:2749844,2:2751947,2:2768838,2:2814193,2:2814428,2:3129337,2:3131798,2:3439315,2:3453089,2:3468387,2:3596570,2:3619830,2:3665614,2:3711508,2:3787475,2:3790406,2:3829918,2:3933450,2:3934188,2:3964529,2:3995494,2:4000099,2:4020223,2:4101806,2:4102899,2:4200285,2:4201188,2:4201435,2:4209463,2:4213209,2:4213800,2:4295717,2:4296121,2:4300514,2:4562928,2:4574922,2:4577816,2:4610573,2:4619111,2:4673831,2:4981252,2:4983009,2:4983227,2:5039879,2:5159711,2:5331486,2:5343417,2:5345355,2:5360946,2:5364020,2:5399509,2:5418887,2:5420249,2:5422124,2:5424153,7:5486971,2:6180549,2:6278779,2:6531476,2:6532071,2:6543559,2:6626431,2:6644517,2:6644942,2:6680543,2:6812336,2:6830219,2:6898244,2:6898539,2:6945327,2:6991189,2:7096064,2:7282912,2:7289699,2:7429346,2:7449547,2:7458686,2:7473091,2:7522787,2:7573480,2:7579590,2:7600501,2:7721597,2:7724047,2:7727754,2:7878610,2:7891035,2:7922538,2:7925143,2:7949522,2:8289855,2:8307403,2:8310067,2:8379231,2:8384961,2:8474712,2:8492127,2:8503203,2:8666839,2:8667177</v>
          </cell>
          <cell r="I313">
            <v>30.11</v>
          </cell>
        </row>
        <row r="314">
          <cell r="A314" t="str">
            <v>tig00002241_pilon_pilon_pilon</v>
          </cell>
          <cell r="B314">
            <v>0</v>
          </cell>
          <cell r="C314">
            <v>0</v>
          </cell>
          <cell r="D314">
            <v>44975</v>
          </cell>
          <cell r="E314" t="str">
            <v>+</v>
          </cell>
          <cell r="F314">
            <v>0</v>
          </cell>
          <cell r="G314">
            <v>0</v>
          </cell>
          <cell r="I314">
            <v>0</v>
          </cell>
        </row>
        <row r="315">
          <cell r="A315" t="str">
            <v>tig00001931_pilon_pilon_pilonpart2</v>
          </cell>
          <cell r="B315">
            <v>5</v>
          </cell>
          <cell r="C315">
            <v>61.488</v>
          </cell>
          <cell r="D315">
            <v>350810</v>
          </cell>
          <cell r="E315" t="str">
            <v>-</v>
          </cell>
          <cell r="F315">
            <v>1</v>
          </cell>
          <cell r="G315">
            <v>2</v>
          </cell>
          <cell r="H315" t="str">
            <v>5:53444,5:54773</v>
          </cell>
          <cell r="I315">
            <v>61.488</v>
          </cell>
        </row>
        <row r="316">
          <cell r="A316" t="str">
            <v>tig00002105_pilon_pilon_pilon</v>
          </cell>
          <cell r="B316">
            <v>0</v>
          </cell>
          <cell r="C316">
            <v>0</v>
          </cell>
          <cell r="D316">
            <v>39759</v>
          </cell>
          <cell r="E316" t="str">
            <v>+</v>
          </cell>
          <cell r="F316">
            <v>0</v>
          </cell>
          <cell r="G316">
            <v>0</v>
          </cell>
          <cell r="I316">
            <v>0</v>
          </cell>
        </row>
        <row r="317">
          <cell r="A317" t="str">
            <v>tig00001908_pilon_pilon_pilon</v>
          </cell>
          <cell r="B317">
            <v>5</v>
          </cell>
          <cell r="C317">
            <v>61.488111111099997</v>
          </cell>
          <cell r="D317">
            <v>1991527</v>
          </cell>
          <cell r="E317" t="str">
            <v>+</v>
          </cell>
          <cell r="F317">
            <v>1</v>
          </cell>
          <cell r="G317">
            <v>9</v>
          </cell>
          <cell r="H317" t="str">
            <v>5:39348,5:523414,5:782826,5:800992,5:1126751,5:1329724,5:1329811,5:1671071,5:1763821</v>
          </cell>
          <cell r="I317">
            <v>61.488</v>
          </cell>
        </row>
        <row r="318">
          <cell r="A318" t="str">
            <v>tig00000622_pilon_pilon_pilon</v>
          </cell>
          <cell r="B318">
            <v>6</v>
          </cell>
          <cell r="C318">
            <v>43.387999999999998</v>
          </cell>
          <cell r="D318">
            <v>575356</v>
          </cell>
          <cell r="E318" t="str">
            <v>-</v>
          </cell>
          <cell r="F318">
            <v>0.96551724137899997</v>
          </cell>
          <cell r="G318">
            <v>28</v>
          </cell>
          <cell r="H318" t="str">
            <v>6:629,6:23988,6:96775,6:146685,6:155093,6:157931,6:161986,6:194186,6:197131,6:197332,6:201031,6:221669,6:231109,6:232439,6:234813,6:246340,1:353607,6:355376,6:360865,6:400801,6:426076,6:429856,6:440866,6:443536,6:461206,6:462784,6:512487,6:521948,6:523283</v>
          </cell>
          <cell r="I318">
            <v>43.387999999999998</v>
          </cell>
        </row>
        <row r="319">
          <cell r="A319" t="str">
            <v>tig00000719_pilon_pilon_pilon</v>
          </cell>
          <cell r="B319">
            <v>0</v>
          </cell>
          <cell r="C319">
            <v>0</v>
          </cell>
          <cell r="D319">
            <v>60788</v>
          </cell>
          <cell r="E319" t="str">
            <v>+</v>
          </cell>
          <cell r="F319">
            <v>0</v>
          </cell>
          <cell r="G319">
            <v>0</v>
          </cell>
          <cell r="I319">
            <v>0</v>
          </cell>
        </row>
        <row r="320">
          <cell r="A320" t="str">
            <v>tig00001913_pilon_pilon_pilon</v>
          </cell>
          <cell r="B320">
            <v>4</v>
          </cell>
          <cell r="C320">
            <v>8.1514000000000006</v>
          </cell>
          <cell r="D320">
            <v>475605</v>
          </cell>
          <cell r="E320" t="str">
            <v>-</v>
          </cell>
          <cell r="F320">
            <v>1</v>
          </cell>
          <cell r="G320">
            <v>5</v>
          </cell>
          <cell r="H320" t="str">
            <v>4:51194,4:98070,4:99999,4:145347,4:261161</v>
          </cell>
          <cell r="I320">
            <v>8.0180000000000007</v>
          </cell>
        </row>
        <row r="321">
          <cell r="A321" t="str">
            <v>tig00000296_pilon_pilon_pilon</v>
          </cell>
          <cell r="B321">
            <v>0</v>
          </cell>
          <cell r="C321">
            <v>0</v>
          </cell>
          <cell r="D321">
            <v>770746</v>
          </cell>
          <cell r="E321" t="str">
            <v>+</v>
          </cell>
          <cell r="F321">
            <v>0</v>
          </cell>
          <cell r="G321">
            <v>0</v>
          </cell>
          <cell r="H321" t="str">
            <v>7:432938</v>
          </cell>
          <cell r="I321">
            <v>0</v>
          </cell>
        </row>
        <row r="322">
          <cell r="A322" t="str">
            <v>tig00000610_pilon_pilon_pilon</v>
          </cell>
          <cell r="B322">
            <v>0</v>
          </cell>
          <cell r="C322">
            <v>0</v>
          </cell>
          <cell r="D322">
            <v>49137</v>
          </cell>
          <cell r="E322" t="str">
            <v>+</v>
          </cell>
          <cell r="F322">
            <v>0</v>
          </cell>
          <cell r="G322">
            <v>0</v>
          </cell>
          <cell r="I322">
            <v>0</v>
          </cell>
        </row>
        <row r="323">
          <cell r="A323" t="str">
            <v>tig00000181_pilon_pilon_pilon</v>
          </cell>
          <cell r="B323">
            <v>3</v>
          </cell>
          <cell r="C323">
            <v>28.96</v>
          </cell>
          <cell r="D323">
            <v>312551</v>
          </cell>
          <cell r="E323" t="str">
            <v>-</v>
          </cell>
          <cell r="F323">
            <v>1</v>
          </cell>
          <cell r="G323">
            <v>8</v>
          </cell>
          <cell r="H323" t="str">
            <v>3:63734,3:90889,3:91028,3:92101,3:173154,3:195438,3:224983,3:228671</v>
          </cell>
          <cell r="I323">
            <v>28.96</v>
          </cell>
        </row>
        <row r="324">
          <cell r="A324" t="str">
            <v>tig00000522_pilon_pilon_pilon</v>
          </cell>
          <cell r="B324">
            <v>0</v>
          </cell>
          <cell r="C324">
            <v>0</v>
          </cell>
          <cell r="D324">
            <v>96417</v>
          </cell>
          <cell r="E324" t="str">
            <v>+</v>
          </cell>
          <cell r="F324">
            <v>0</v>
          </cell>
          <cell r="G324">
            <v>0</v>
          </cell>
          <cell r="I324">
            <v>0</v>
          </cell>
        </row>
        <row r="325">
          <cell r="A325" t="str">
            <v>tig00000297_pilon_pilon_pilon</v>
          </cell>
          <cell r="B325">
            <v>5</v>
          </cell>
          <cell r="C325">
            <v>63.0598571429</v>
          </cell>
          <cell r="D325">
            <v>1976662</v>
          </cell>
          <cell r="E325" t="str">
            <v>-</v>
          </cell>
          <cell r="F325">
            <v>1</v>
          </cell>
          <cell r="G325">
            <v>14</v>
          </cell>
          <cell r="H325" t="str">
            <v>5:9399,5:215890,5:309319,5:352522,5:522023,5:838260,5:953595,5:1109352,5:1172064,5:1329695,5:1810866,5:1812436,5:1951665,5:1951766</v>
          </cell>
          <cell r="I325">
            <v>62.822000000000003</v>
          </cell>
        </row>
        <row r="326">
          <cell r="A326" t="str">
            <v>tig00002106_pilon_pilon_pilon</v>
          </cell>
          <cell r="B326">
            <v>5</v>
          </cell>
          <cell r="C326">
            <v>63.405187499999997</v>
          </cell>
          <cell r="D326">
            <v>1615124</v>
          </cell>
          <cell r="E326" t="str">
            <v>-</v>
          </cell>
          <cell r="F326">
            <v>1</v>
          </cell>
          <cell r="G326">
            <v>16</v>
          </cell>
          <cell r="H326" t="str">
            <v>5:57962,5:114022,5:223461,5:467403,5:468051,5:711712,5:1128143,5:1215051,5:1287927,5:1292159,5:1411749,5:1412455,5:1443075,5:1454373,5:1515738,5:1572263</v>
          </cell>
          <cell r="I326">
            <v>62.822000000000003</v>
          </cell>
        </row>
        <row r="327">
          <cell r="A327" t="str">
            <v>tig00002141_pilon_pilon_pilon</v>
          </cell>
          <cell r="B327">
            <v>0</v>
          </cell>
          <cell r="C327">
            <v>0</v>
          </cell>
          <cell r="D327">
            <v>57585</v>
          </cell>
          <cell r="E327" t="str">
            <v>+</v>
          </cell>
          <cell r="F327">
            <v>0</v>
          </cell>
          <cell r="G327">
            <v>0</v>
          </cell>
          <cell r="I327">
            <v>0</v>
          </cell>
        </row>
        <row r="328">
          <cell r="A328" t="str">
            <v>tig00001931_pilon_pilon_pilonpart1</v>
          </cell>
          <cell r="B328">
            <v>7</v>
          </cell>
          <cell r="C328">
            <v>65.550333333300003</v>
          </cell>
          <cell r="D328">
            <v>767036</v>
          </cell>
          <cell r="E328" t="str">
            <v>+</v>
          </cell>
          <cell r="F328">
            <v>0.85714285714299998</v>
          </cell>
          <cell r="G328">
            <v>12</v>
          </cell>
          <cell r="H328" t="str">
            <v>7:42343,7:44505,7:50278,7:100155,7:103289,7:128028,7:197573,7:251044,7:270465,7:275214,7:288496,7:495056,5:761503,5:765313</v>
          </cell>
          <cell r="I328">
            <v>65.995000000000005</v>
          </cell>
        </row>
        <row r="329">
          <cell r="A329" t="str">
            <v>tig00002005_pilon_pilon_pilon</v>
          </cell>
          <cell r="B329">
            <v>1</v>
          </cell>
          <cell r="C329">
            <v>13.5913653846</v>
          </cell>
          <cell r="D329">
            <v>8511214</v>
          </cell>
          <cell r="E329" t="str">
            <v>+</v>
          </cell>
          <cell r="F329">
            <v>1</v>
          </cell>
          <cell r="G329">
            <v>52</v>
          </cell>
          <cell r="H329" t="str">
            <v>1:65643,1:75015,1:91656,1:634269,1:1157125,1:1201519,1:1202973,1:1455711,1:2361129,1:2593358,1:2629554,1:2640848,1:2645182,1:2893690,1:3177011,1:3315016,1:3733710,1:3765290,1:3891009,1:4187333,1:4307192,1:4311504,1:4373787,1:4496067,1:4647483,1:4720184,1:5207773,1:5482366,1:5595399,1:5667935,1:5683766,1:5689376,1:5697131,1:6217083,1:6254983,1:6313397,1:6626852,1:7035156,1:7066479,1:7089966,1:7095266,1:7112120,1:7251666,1:7261388,1:7282659,1:7447018,1:7742391,1:7845722,1:8049513,1:8053683,1:8114147,1:8137502</v>
          </cell>
          <cell r="I329">
            <v>14.3605</v>
          </cell>
        </row>
        <row r="330">
          <cell r="A330" t="str">
            <v>tig00002104_pilon_pilon_pilon</v>
          </cell>
          <cell r="B330">
            <v>5</v>
          </cell>
          <cell r="C330">
            <v>63.488599999999998</v>
          </cell>
          <cell r="D330">
            <v>391864</v>
          </cell>
          <cell r="E330" t="str">
            <v>+</v>
          </cell>
          <cell r="F330">
            <v>0.83333333333299997</v>
          </cell>
          <cell r="G330">
            <v>5</v>
          </cell>
          <cell r="H330" t="str">
            <v>3:78936,5:108560,5:121681,5:169679,5:206932,5:207034</v>
          </cell>
          <cell r="I330">
            <v>62.822000000000003</v>
          </cell>
        </row>
        <row r="331">
          <cell r="A331" t="str">
            <v>tig00002000_pilon_pilon_pilon</v>
          </cell>
          <cell r="B331">
            <v>6</v>
          </cell>
          <cell r="C331">
            <v>45.311624999999999</v>
          </cell>
          <cell r="D331">
            <v>495625</v>
          </cell>
          <cell r="E331" t="str">
            <v>-</v>
          </cell>
          <cell r="F331">
            <v>1</v>
          </cell>
          <cell r="G331">
            <v>8</v>
          </cell>
          <cell r="H331" t="str">
            <v>6:136995,6:139773,6:148171,6:359810,6:401647,6:402092,6:467867,6:483673</v>
          </cell>
          <cell r="I331">
            <v>45.730499999999999</v>
          </cell>
        </row>
        <row r="332">
          <cell r="A332" t="str">
            <v>tig00002164_pilon_pilon_pilon</v>
          </cell>
          <cell r="B332">
            <v>0</v>
          </cell>
          <cell r="C332">
            <v>0</v>
          </cell>
          <cell r="D332">
            <v>123184</v>
          </cell>
          <cell r="E332" t="str">
            <v>+</v>
          </cell>
          <cell r="F332">
            <v>0</v>
          </cell>
          <cell r="G332">
            <v>0</v>
          </cell>
          <cell r="I332">
            <v>0</v>
          </cell>
        </row>
        <row r="333">
          <cell r="A333" t="str">
            <v>tig00001808_pilon_pilon_pilon</v>
          </cell>
          <cell r="B333">
            <v>0</v>
          </cell>
          <cell r="C333">
            <v>0</v>
          </cell>
          <cell r="D333">
            <v>71474</v>
          </cell>
          <cell r="E333" t="str">
            <v>+</v>
          </cell>
          <cell r="F333">
            <v>0</v>
          </cell>
          <cell r="G333">
            <v>0</v>
          </cell>
          <cell r="I333">
            <v>0</v>
          </cell>
        </row>
        <row r="334">
          <cell r="A334" t="str">
            <v>tig00001014_pilon_pilon_pilon</v>
          </cell>
          <cell r="B334">
            <v>0</v>
          </cell>
          <cell r="C334">
            <v>0</v>
          </cell>
          <cell r="D334">
            <v>22937</v>
          </cell>
          <cell r="E334" t="str">
            <v>+</v>
          </cell>
          <cell r="F334">
            <v>0</v>
          </cell>
          <cell r="G334">
            <v>0</v>
          </cell>
          <cell r="I334">
            <v>0</v>
          </cell>
        </row>
        <row r="335">
          <cell r="A335" t="str">
            <v>tig00000504_pilon_pilon_pilon</v>
          </cell>
          <cell r="B335">
            <v>0</v>
          </cell>
          <cell r="C335">
            <v>0</v>
          </cell>
          <cell r="D335">
            <v>796050</v>
          </cell>
          <cell r="E335" t="str">
            <v>+</v>
          </cell>
          <cell r="F335">
            <v>0</v>
          </cell>
          <cell r="G335">
            <v>0</v>
          </cell>
          <cell r="H335" t="str">
            <v>1:435927</v>
          </cell>
          <cell r="I335">
            <v>0</v>
          </cell>
        </row>
        <row r="336">
          <cell r="A336" t="str">
            <v>tig00001875_pilon_pilon_pilon</v>
          </cell>
          <cell r="B336">
            <v>5</v>
          </cell>
          <cell r="C336">
            <v>65.377166666700006</v>
          </cell>
          <cell r="D336">
            <v>1065922</v>
          </cell>
          <cell r="E336" t="str">
            <v>-</v>
          </cell>
          <cell r="F336">
            <v>1</v>
          </cell>
          <cell r="G336">
            <v>6</v>
          </cell>
          <cell r="H336" t="str">
            <v>5:119685,5:159818,5:621126,5:648695,5:909955,5:975108</v>
          </cell>
          <cell r="I336">
            <v>65.8215</v>
          </cell>
        </row>
        <row r="337">
          <cell r="A337" t="str">
            <v>tig00000125_pilon_pilon_pilon</v>
          </cell>
          <cell r="B337">
            <v>1</v>
          </cell>
          <cell r="C337">
            <v>14.694000000000001</v>
          </cell>
          <cell r="D337">
            <v>1104708</v>
          </cell>
          <cell r="E337" t="str">
            <v>-</v>
          </cell>
          <cell r="F337">
            <v>1</v>
          </cell>
          <cell r="G337">
            <v>8</v>
          </cell>
          <cell r="H337" t="str">
            <v>1:276269,1:367891,1:408127,1:738547,1:761083,1:1013744,1:1026723,1:1045796</v>
          </cell>
          <cell r="I337">
            <v>14.694000000000001</v>
          </cell>
        </row>
        <row r="338">
          <cell r="A338" t="str">
            <v>tig00002187_pilon_pilon_pilon</v>
          </cell>
          <cell r="B338">
            <v>0</v>
          </cell>
          <cell r="C338">
            <v>0</v>
          </cell>
          <cell r="D338">
            <v>47953</v>
          </cell>
          <cell r="E338" t="str">
            <v>+</v>
          </cell>
          <cell r="F338">
            <v>0</v>
          </cell>
          <cell r="G338">
            <v>0</v>
          </cell>
          <cell r="I338">
            <v>0</v>
          </cell>
        </row>
        <row r="339">
          <cell r="A339" t="str">
            <v>tig00000891_pilon_pilon_pilon</v>
          </cell>
          <cell r="B339">
            <v>0</v>
          </cell>
          <cell r="C339">
            <v>0</v>
          </cell>
          <cell r="D339">
            <v>40342</v>
          </cell>
          <cell r="E339" t="str">
            <v>+</v>
          </cell>
          <cell r="F339">
            <v>0</v>
          </cell>
          <cell r="G339">
            <v>0</v>
          </cell>
          <cell r="I339">
            <v>0</v>
          </cell>
        </row>
        <row r="340">
          <cell r="A340" t="str">
            <v>tig00002042_pilon_pilon_pilon</v>
          </cell>
          <cell r="B340">
            <v>0</v>
          </cell>
          <cell r="C340">
            <v>0</v>
          </cell>
          <cell r="D340">
            <v>47258</v>
          </cell>
          <cell r="E340" t="str">
            <v>+</v>
          </cell>
          <cell r="F340">
            <v>0</v>
          </cell>
          <cell r="G340">
            <v>0</v>
          </cell>
          <cell r="I340">
            <v>0</v>
          </cell>
        </row>
        <row r="341">
          <cell r="A341" t="str">
            <v>tig00001989_pilon_pilon_pilon</v>
          </cell>
          <cell r="B341">
            <v>0</v>
          </cell>
          <cell r="C341">
            <v>0</v>
          </cell>
          <cell r="D341">
            <v>352243</v>
          </cell>
          <cell r="E341" t="str">
            <v>+</v>
          </cell>
          <cell r="F341">
            <v>0</v>
          </cell>
          <cell r="G341">
            <v>0</v>
          </cell>
          <cell r="H341" t="str">
            <v>5:72824</v>
          </cell>
          <cell r="I341">
            <v>0</v>
          </cell>
        </row>
        <row r="342">
          <cell r="A342" t="str">
            <v>tig00000045_pilon_pilon_pilon</v>
          </cell>
          <cell r="B342">
            <v>5</v>
          </cell>
          <cell r="C342">
            <v>66.336909090899994</v>
          </cell>
          <cell r="D342">
            <v>2182477</v>
          </cell>
          <cell r="E342" t="str">
            <v>-</v>
          </cell>
          <cell r="F342">
            <v>1</v>
          </cell>
          <cell r="G342">
            <v>22</v>
          </cell>
          <cell r="H342" t="str">
            <v>5:210172,5:228335,5:232960,5:248069,5:468028,5:513842,5:787952,5:817422,5:844310,5:845579,5:902607,5:931510,5:931879,5:947802,5:1052607,5:1064667,5:1104371,5:1524317,5:1601628,5:1663150,5:1782571,5:2130800</v>
          </cell>
          <cell r="I342">
            <v>66.155000000000001</v>
          </cell>
        </row>
        <row r="343">
          <cell r="A343" t="str">
            <v>tig00000120_pilon_pilon_pilonpart1</v>
          </cell>
          <cell r="B343">
            <v>7</v>
          </cell>
          <cell r="C343">
            <v>65.681117647099995</v>
          </cell>
          <cell r="D343">
            <v>2029133</v>
          </cell>
          <cell r="E343" t="str">
            <v>-</v>
          </cell>
          <cell r="F343">
            <v>0.89473684210500004</v>
          </cell>
          <cell r="G343">
            <v>17</v>
          </cell>
          <cell r="H343" t="str">
            <v>7:12567,7:92864,7:93917,7:238177,7:528024,5:769136,7:1006250,7:1186579,7:1196317,7:1336351,7:1337882,7:1601783,6:1620815,7:1831497,7:1937574,7:1944351,7:1962945,7:1985781,7:2024488</v>
          </cell>
          <cell r="I343">
            <v>65.995000000000005</v>
          </cell>
        </row>
        <row r="344">
          <cell r="A344" t="str">
            <v>tig00000902_pilon_pilon_pilon</v>
          </cell>
          <cell r="B344">
            <v>0</v>
          </cell>
          <cell r="C344">
            <v>0</v>
          </cell>
          <cell r="D344">
            <v>48893</v>
          </cell>
          <cell r="E344" t="str">
            <v>+</v>
          </cell>
          <cell r="F344">
            <v>0</v>
          </cell>
          <cell r="G344">
            <v>0</v>
          </cell>
          <cell r="I344">
            <v>0</v>
          </cell>
        </row>
        <row r="345">
          <cell r="A345" t="str">
            <v>tig00000135_pilon_pilon_pilonpart1</v>
          </cell>
          <cell r="B345">
            <v>3</v>
          </cell>
          <cell r="C345">
            <v>29.1765324675</v>
          </cell>
          <cell r="D345">
            <v>3683476</v>
          </cell>
          <cell r="E345" t="str">
            <v>+</v>
          </cell>
          <cell r="F345">
            <v>1</v>
          </cell>
          <cell r="G345">
            <v>77</v>
          </cell>
          <cell r="H345" t="str">
            <v>3:110264,3:199727,3:243746,3:330261,3:365969,3:402634,3:435116,3:449106,3:610468,3:664122,3:784057,3:799632,3:881672,3:904420,3:906833,3:997536,3:1000777,3:1054925,3:1105317,3:1142225,3:1288198,3:1375339,3:1731221,3:1787932,3:1792562,3:1893733,3:2123971,3:2182453,3:2225859,3:2238694,3:2244794,3:2420080,3:2610409,3:2694771,3:2806925,3:2813974,3:2814618,3:2835218,3:2856010,3:2860272,3:2861586,3:2918529,3:2931872,3:2965122,3:2968277,3:2969673,3:2989876,3:3089510,3:3092673,3:3097260,3:3118245,3:3118578,3:3130637,3:3133072,3:3170916,3:3199867,3:3201721,3:3234525,3:3235120,3:3250636,3:3262813,3:3264886,3:3278152,3:3279743,3:3282596,3:3330650,3:3336364,3:3382856,3:3397750,3:3453174,3:3454047,3:3540346,3:3543123,3:3578527,3:3580757,3:3618689,3:3660958</v>
          </cell>
          <cell r="I345">
            <v>28.96</v>
          </cell>
        </row>
        <row r="346">
          <cell r="A346" t="str">
            <v>tig00000638_pilon_pilon_pilon</v>
          </cell>
          <cell r="B346">
            <v>0</v>
          </cell>
          <cell r="C346">
            <v>0</v>
          </cell>
          <cell r="D346">
            <v>430862</v>
          </cell>
          <cell r="E346" t="str">
            <v>+</v>
          </cell>
          <cell r="F346">
            <v>0</v>
          </cell>
          <cell r="G346">
            <v>0</v>
          </cell>
          <cell r="I346">
            <v>0</v>
          </cell>
        </row>
        <row r="347">
          <cell r="A347" t="str">
            <v>tig00001957_pilon_pilon_pilon</v>
          </cell>
          <cell r="B347">
            <v>0</v>
          </cell>
          <cell r="C347">
            <v>0</v>
          </cell>
          <cell r="D347">
            <v>56348</v>
          </cell>
          <cell r="E347" t="str">
            <v>+</v>
          </cell>
          <cell r="F347">
            <v>0</v>
          </cell>
          <cell r="G347">
            <v>0</v>
          </cell>
          <cell r="I347">
            <v>0</v>
          </cell>
        </row>
        <row r="348">
          <cell r="A348" t="str">
            <v>tig00001950_pilon_pilon_pilon</v>
          </cell>
          <cell r="B348">
            <v>6</v>
          </cell>
          <cell r="C348">
            <v>49.8931363636</v>
          </cell>
          <cell r="D348">
            <v>2771023</v>
          </cell>
          <cell r="E348" t="str">
            <v>-</v>
          </cell>
          <cell r="F348">
            <v>1</v>
          </cell>
          <cell r="G348">
            <v>72</v>
          </cell>
          <cell r="H348" t="str">
            <v>6:98632,6:120697,6:192801,6:197926,6:198232,6:305776,6:417814,6:480092,6:483237,6:563883,6:568048,6:568932,6:569954,6:583367,6:592969,6:602769,6:609594,6:639974,6:814010,6:819636,6:824239,6:825223,6:843382,6:901704,6:993259,6:1031291,6:1096696,6:1132718,6:1166747,6:1167350,6:1406776,6:1435072,6:1436462,6:1524666,6:1526514,6:1527000,6:1553705,6:1600923,6:1630964,6:1632419,6:1647077,6:1737744,6:1780110,6:1805292,6:1808301,6:1917879,6:1918825,6:1927991,6:2014706,6:2018980,6:2046257,6:2129475,6:2172829,6:2175318,6:2179518,6:2196432,6:2226032,6:2233942,6:2344589,6:2410023,6:2457270,6:2548689,6:2594577,6:2597173,6:2600138,6:2601594,6:2615342,6:2651366,6:2678131,6:2717346,6:2749831,6:2750837</v>
          </cell>
          <cell r="I348">
            <v>49.396999999999998</v>
          </cell>
        </row>
        <row r="349">
          <cell r="A349" t="str">
            <v>tig00002174_pilon_pilon_pilon</v>
          </cell>
          <cell r="B349">
            <v>0</v>
          </cell>
          <cell r="C349">
            <v>0</v>
          </cell>
          <cell r="D349">
            <v>31468</v>
          </cell>
          <cell r="E349" t="str">
            <v>+</v>
          </cell>
          <cell r="F349">
            <v>0</v>
          </cell>
          <cell r="G349">
            <v>0</v>
          </cell>
          <cell r="I349">
            <v>0</v>
          </cell>
        </row>
        <row r="350">
          <cell r="A350" t="str">
            <v>tig00002192_pilon_pilon_pilon</v>
          </cell>
          <cell r="B350">
            <v>0</v>
          </cell>
          <cell r="C350">
            <v>0</v>
          </cell>
          <cell r="D350">
            <v>62270</v>
          </cell>
          <cell r="E350" t="str">
            <v>+</v>
          </cell>
          <cell r="F350">
            <v>0</v>
          </cell>
          <cell r="G350">
            <v>0</v>
          </cell>
          <cell r="I350">
            <v>0</v>
          </cell>
        </row>
        <row r="351">
          <cell r="A351" t="str">
            <v>tig00000234_pilon_pilon_pilon</v>
          </cell>
          <cell r="B351">
            <v>7</v>
          </cell>
          <cell r="C351">
            <v>66.148615384600006</v>
          </cell>
          <cell r="D351">
            <v>1775579</v>
          </cell>
          <cell r="E351" t="str">
            <v>+</v>
          </cell>
          <cell r="F351">
            <v>0.86666666666699999</v>
          </cell>
          <cell r="G351">
            <v>13</v>
          </cell>
          <cell r="H351" t="str">
            <v>7:248008,7:488880,7:580073,7:585735,7:783405,7:893784,5:1236484,7:1239903,7:1336023,7:1390997,7:1480957,7:1620613,7:1621468,7:1664575,4:1715326</v>
          </cell>
          <cell r="I351">
            <v>65.995000000000005</v>
          </cell>
        </row>
        <row r="352">
          <cell r="A352" t="str">
            <v>tig00000740_pilon_pilon_pilon</v>
          </cell>
          <cell r="B352">
            <v>0</v>
          </cell>
          <cell r="C352">
            <v>0</v>
          </cell>
          <cell r="D352">
            <v>34869</v>
          </cell>
          <cell r="E352" t="str">
            <v>+</v>
          </cell>
          <cell r="F352">
            <v>0</v>
          </cell>
          <cell r="G352">
            <v>0</v>
          </cell>
          <cell r="I352">
            <v>0</v>
          </cell>
        </row>
        <row r="353">
          <cell r="A353" t="str">
            <v>tig00001951_pilon_pilon_pilon</v>
          </cell>
          <cell r="B353">
            <v>6</v>
          </cell>
          <cell r="C353">
            <v>50.151000000000003</v>
          </cell>
          <cell r="D353">
            <v>1288197</v>
          </cell>
          <cell r="E353" t="str">
            <v>+</v>
          </cell>
          <cell r="F353">
            <v>1</v>
          </cell>
          <cell r="G353">
            <v>23</v>
          </cell>
          <cell r="H353" t="str">
            <v>6:330493,6:354391,6:358424,6:392734,6:417671,6:420705,6:459966,6:467013,6:470512,6:547426,6:647923,6:657233,6:682491,6:714451,6:716148,6:833270,6:893125,6:944385,6:965193,6:966599,6:973745,6:1011791,6:1118745</v>
          </cell>
          <cell r="I353">
            <v>50.064</v>
          </cell>
        </row>
        <row r="354">
          <cell r="A354" t="str">
            <v>tig00000849_pilon_pilon_pilon</v>
          </cell>
          <cell r="B354">
            <v>0</v>
          </cell>
          <cell r="C354">
            <v>0</v>
          </cell>
          <cell r="D354">
            <v>43740</v>
          </cell>
          <cell r="E354" t="str">
            <v>+</v>
          </cell>
          <cell r="F354">
            <v>0</v>
          </cell>
          <cell r="G354">
            <v>0</v>
          </cell>
          <cell r="I354">
            <v>0</v>
          </cell>
        </row>
        <row r="355">
          <cell r="A355" t="str">
            <v>tig00001007_pilon_pilon_pilon</v>
          </cell>
          <cell r="B355">
            <v>0</v>
          </cell>
          <cell r="C355">
            <v>0</v>
          </cell>
          <cell r="D355">
            <v>28038</v>
          </cell>
          <cell r="E355" t="str">
            <v>+</v>
          </cell>
          <cell r="F355">
            <v>0</v>
          </cell>
          <cell r="G355">
            <v>0</v>
          </cell>
          <cell r="I355">
            <v>0</v>
          </cell>
        </row>
        <row r="356">
          <cell r="A356" t="str">
            <v>tig00001956_pilon_pilon_pilon</v>
          </cell>
          <cell r="B356">
            <v>0</v>
          </cell>
          <cell r="C356">
            <v>0</v>
          </cell>
          <cell r="D356">
            <v>82752</v>
          </cell>
          <cell r="E356" t="str">
            <v>+</v>
          </cell>
          <cell r="F356">
            <v>0</v>
          </cell>
          <cell r="G356">
            <v>0</v>
          </cell>
          <cell r="I356">
            <v>0</v>
          </cell>
        </row>
        <row r="357">
          <cell r="A357" t="str">
            <v>tig00001857_pilon_pilon_pilon</v>
          </cell>
          <cell r="B357">
            <v>0</v>
          </cell>
          <cell r="C357">
            <v>0</v>
          </cell>
          <cell r="D357">
            <v>68423</v>
          </cell>
          <cell r="E357" t="str">
            <v>+</v>
          </cell>
          <cell r="F357">
            <v>0</v>
          </cell>
          <cell r="G357">
            <v>0</v>
          </cell>
          <cell r="I357">
            <v>0</v>
          </cell>
        </row>
        <row r="358">
          <cell r="A358" t="str">
            <v>tig00000312_pilon_pilon_pilon</v>
          </cell>
          <cell r="B358">
            <v>3</v>
          </cell>
          <cell r="C358">
            <v>31.341249999999999</v>
          </cell>
          <cell r="D358">
            <v>722806</v>
          </cell>
          <cell r="E358" t="str">
            <v>+</v>
          </cell>
          <cell r="F358">
            <v>1</v>
          </cell>
          <cell r="G358">
            <v>28</v>
          </cell>
          <cell r="H358" t="str">
            <v>3:72882,3:101618,3:106379,3:106748,3:127577,3:132077,3:155002,3:156855,3:165612,3:206859,3:289155,3:290557,3:394473,3:397974,3:411486,3:442612,3:456599,3:457710,3:459180,3:529025,3:533596,3:534192,3:631177,3:635053,3:640225,3:646208,3:678388,3:707155</v>
          </cell>
          <cell r="I358">
            <v>31.626999999999999</v>
          </cell>
        </row>
        <row r="359">
          <cell r="A359" t="str">
            <v>tig00002148_pilon_pilon_pilon</v>
          </cell>
          <cell r="B359">
            <v>0</v>
          </cell>
          <cell r="C359">
            <v>0</v>
          </cell>
          <cell r="D359">
            <v>76736</v>
          </cell>
          <cell r="E359" t="str">
            <v>+</v>
          </cell>
          <cell r="F359">
            <v>0</v>
          </cell>
          <cell r="G359">
            <v>0</v>
          </cell>
          <cell r="I359">
            <v>0</v>
          </cell>
        </row>
        <row r="360">
          <cell r="A360" t="str">
            <v>tig00002203_pilon_pilon_pilon</v>
          </cell>
          <cell r="B360">
            <v>0</v>
          </cell>
          <cell r="C360">
            <v>0</v>
          </cell>
          <cell r="D360">
            <v>82377</v>
          </cell>
          <cell r="E360" t="str">
            <v>+</v>
          </cell>
          <cell r="F360">
            <v>0</v>
          </cell>
          <cell r="G360">
            <v>0</v>
          </cell>
          <cell r="I360">
            <v>0</v>
          </cell>
        </row>
        <row r="361">
          <cell r="A361" t="str">
            <v>tig00000313_pilon_pilon_pilon</v>
          </cell>
          <cell r="B361">
            <v>6</v>
          </cell>
          <cell r="C361">
            <v>56.072666666700002</v>
          </cell>
          <cell r="D361">
            <v>268404</v>
          </cell>
          <cell r="E361" t="str">
            <v>+</v>
          </cell>
          <cell r="F361">
            <v>1</v>
          </cell>
          <cell r="G361">
            <v>9</v>
          </cell>
          <cell r="H361" t="str">
            <v>6:59172,6:74980,6:75192,6:90833,6:104634,6:129282,6:213378,6:243622,6:246298</v>
          </cell>
          <cell r="I361">
            <v>55.405999999999999</v>
          </cell>
        </row>
        <row r="362">
          <cell r="A362" t="str">
            <v>tig00002085_pilon_pilon_pilonpart1</v>
          </cell>
          <cell r="B362">
            <v>5</v>
          </cell>
          <cell r="C362">
            <v>69.520714285699995</v>
          </cell>
          <cell r="D362">
            <v>2227738</v>
          </cell>
          <cell r="E362" t="str">
            <v>+</v>
          </cell>
          <cell r="F362">
            <v>1</v>
          </cell>
          <cell r="G362">
            <v>28</v>
          </cell>
          <cell r="H362" t="str">
            <v>5:121804,5:198370,5:350112,5:368285,5:640478,5:871984,5:872164,5:941088,5:941640,5:1224673,5:1226941,5:1239503,5:1548237,5:1639599,5:1645328,5:1648832,5:1670107,5:1693225,5:1727765,5:1732466,5:1796770,5:1848755,5:2002424,5:2030469,5:2072552,5:2082814,5:2091394,5:2093525</v>
          </cell>
          <cell r="I362">
            <v>69.830500000000001</v>
          </cell>
        </row>
        <row r="363">
          <cell r="A363" t="str">
            <v>tig00001939_pilon_pilon_pilon</v>
          </cell>
          <cell r="B363">
            <v>5</v>
          </cell>
          <cell r="C363">
            <v>71.053142857099999</v>
          </cell>
          <cell r="D363">
            <v>2203274</v>
          </cell>
          <cell r="E363" t="str">
            <v>-</v>
          </cell>
          <cell r="F363">
            <v>1</v>
          </cell>
          <cell r="G363">
            <v>21</v>
          </cell>
          <cell r="H363" t="str">
            <v>5:98232,5:211022,5:380496,5:433001,5:796455,5:923618,5:924199,5:959319,5:1045652,5:1045805,5:1047103,5:1056335,5:1103139,5:1114654,5:1389595,5:1497545,5:1521342,5:1540260,5:1737402,5:1767398,5:1775144</v>
          </cell>
          <cell r="I363">
            <v>70.831000000000003</v>
          </cell>
        </row>
        <row r="364">
          <cell r="A364" t="str">
            <v>tig00001905_pilon_pilon_pilon</v>
          </cell>
          <cell r="B364">
            <v>2</v>
          </cell>
          <cell r="C364">
            <v>30.776</v>
          </cell>
          <cell r="D364">
            <v>15740312</v>
          </cell>
          <cell r="E364" t="str">
            <v>+</v>
          </cell>
          <cell r="F364">
            <v>0.97560975609800005</v>
          </cell>
          <cell r="G364">
            <v>40</v>
          </cell>
          <cell r="H364" t="str">
            <v>2:6004,2:15114,2:39027,2:209010,2:315840,2:420350,2:435245,2:578635,2:773061,2:1117410,2:1120380,2:1122375,2:1138167,2:1269707,2:1279534,2:1329071,2:1551182,2:1632057,2:1644853,2:1678124,2:2087013,2:2113748,2:2120672,2:2141505,2:2157895,2:2258192,2:2259386,2:2260379,2:2267514,2:2533510,2:2545527,2:2576872,2:2576909,5:2577902,2:2622679,2:2643105,2:2831306,2:2844815,2:2851632,2:2852094,2:2947236</v>
          </cell>
          <cell r="I364">
            <v>30.776</v>
          </cell>
        </row>
        <row r="365">
          <cell r="A365" t="str">
            <v>tig00000763_pilon_pilon_pilon</v>
          </cell>
          <cell r="B365">
            <v>0</v>
          </cell>
          <cell r="C365">
            <v>0</v>
          </cell>
          <cell r="D365">
            <v>45480</v>
          </cell>
          <cell r="E365" t="str">
            <v>+</v>
          </cell>
          <cell r="F365">
            <v>0</v>
          </cell>
          <cell r="G365">
            <v>0</v>
          </cell>
          <cell r="I365">
            <v>0</v>
          </cell>
        </row>
        <row r="366">
          <cell r="A366" t="str">
            <v>tig00001938_pilon_pilon_pilon</v>
          </cell>
          <cell r="B366">
            <v>5</v>
          </cell>
          <cell r="C366">
            <v>75.416977272699995</v>
          </cell>
          <cell r="D366">
            <v>4836089</v>
          </cell>
          <cell r="E366" t="str">
            <v>-</v>
          </cell>
          <cell r="F366">
            <v>0.97777777777800001</v>
          </cell>
          <cell r="G366">
            <v>44</v>
          </cell>
          <cell r="H366" t="str">
            <v>5:62224,5:68969,5:145778,5:488920,5:593885,5:612106,5:627773,5:778323,5:853225,5:855193,5:971266,2:1067271,5:1511569,5:1579461,5:1678663,5:1686333,5:1985598,5:2141052,5:2574949,5:2683068,5:2683355,5:2931862,5:2935536,5:2943885,5:3032335,5:3032886,5:3106669,5:3107781,5:3311432,5:3339856,5:3444724,5:3445884,5:3554351,5:3605081,5:3850299,5:3868846,5:3903947,5:3994937,5:4110532,5:4189881,5:4223634,5:4643718,5:4697231,5:4754073,5:4755847</v>
          </cell>
          <cell r="I366">
            <v>74.164000000000001</v>
          </cell>
        </row>
        <row r="367">
          <cell r="A367" t="str">
            <v>tig00001927_pilon_pilon_pilon</v>
          </cell>
          <cell r="B367">
            <v>2</v>
          </cell>
          <cell r="C367">
            <v>30.776</v>
          </cell>
          <cell r="D367">
            <v>106870</v>
          </cell>
          <cell r="E367" t="str">
            <v>-</v>
          </cell>
          <cell r="F367">
            <v>1</v>
          </cell>
          <cell r="G367">
            <v>2</v>
          </cell>
          <cell r="H367" t="str">
            <v>2:92331,2:92557</v>
          </cell>
          <cell r="I367">
            <v>30.776</v>
          </cell>
        </row>
        <row r="368">
          <cell r="A368" t="str">
            <v>tig00001936_pilon_pilon_pilon</v>
          </cell>
          <cell r="B368">
            <v>0</v>
          </cell>
          <cell r="C368">
            <v>0</v>
          </cell>
          <cell r="D368">
            <v>16308</v>
          </cell>
          <cell r="E368" t="str">
            <v>+</v>
          </cell>
          <cell r="F368">
            <v>0</v>
          </cell>
          <cell r="G368">
            <v>0</v>
          </cell>
          <cell r="I368">
            <v>0</v>
          </cell>
        </row>
        <row r="369">
          <cell r="A369" t="str">
            <v>tig00000836_pilon_pilon_pilon</v>
          </cell>
          <cell r="B369">
            <v>0</v>
          </cell>
          <cell r="C369">
            <v>0</v>
          </cell>
          <cell r="D369">
            <v>53524</v>
          </cell>
          <cell r="E369" t="str">
            <v>+</v>
          </cell>
          <cell r="F369">
            <v>0</v>
          </cell>
          <cell r="G369">
            <v>0</v>
          </cell>
          <cell r="I369">
            <v>0</v>
          </cell>
        </row>
        <row r="370">
          <cell r="A370" t="str">
            <v>tig00000570_pilon_pilon_pilon</v>
          </cell>
          <cell r="B370">
            <v>0</v>
          </cell>
          <cell r="C370">
            <v>0</v>
          </cell>
          <cell r="D370">
            <v>38935</v>
          </cell>
          <cell r="E370" t="str">
            <v>+</v>
          </cell>
          <cell r="F370">
            <v>0</v>
          </cell>
          <cell r="G370">
            <v>0</v>
          </cell>
          <cell r="I370">
            <v>0</v>
          </cell>
        </row>
        <row r="371">
          <cell r="A371" t="str">
            <v>tig00001984_pilon_pilon_pilon</v>
          </cell>
          <cell r="B371">
            <v>0</v>
          </cell>
          <cell r="C371">
            <v>0</v>
          </cell>
          <cell r="D371">
            <v>272284</v>
          </cell>
          <cell r="E371" t="str">
            <v>+</v>
          </cell>
          <cell r="F371">
            <v>0</v>
          </cell>
          <cell r="G371">
            <v>0</v>
          </cell>
          <cell r="H371" t="str">
            <v>3:235662</v>
          </cell>
          <cell r="I371">
            <v>0</v>
          </cell>
        </row>
        <row r="372">
          <cell r="A372" t="str">
            <v>tig00001942_pilon_pilon_pilon</v>
          </cell>
          <cell r="B372">
            <v>5</v>
          </cell>
          <cell r="C372">
            <v>80.274500000000003</v>
          </cell>
          <cell r="D372">
            <v>436084</v>
          </cell>
          <cell r="E372" t="str">
            <v>+</v>
          </cell>
          <cell r="F372">
            <v>1</v>
          </cell>
          <cell r="G372">
            <v>8</v>
          </cell>
          <cell r="H372" t="str">
            <v>5:45230,5:123458,5:143246,5:330673,5:335379,5:394917,5:396614,5:409069</v>
          </cell>
          <cell r="I372">
            <v>80.191000000000003</v>
          </cell>
        </row>
        <row r="373">
          <cell r="A373" t="str">
            <v>tig00001844_pilon_pilon_pilon</v>
          </cell>
          <cell r="B373">
            <v>0</v>
          </cell>
          <cell r="C373">
            <v>0</v>
          </cell>
          <cell r="D373">
            <v>306299</v>
          </cell>
          <cell r="E373" t="str">
            <v>+</v>
          </cell>
          <cell r="F373">
            <v>0</v>
          </cell>
          <cell r="G373">
            <v>0</v>
          </cell>
          <cell r="I373">
            <v>0</v>
          </cell>
        </row>
        <row r="374">
          <cell r="A374" t="str">
            <v>tig00001837_pilon_pilon_pilon</v>
          </cell>
          <cell r="B374">
            <v>5</v>
          </cell>
          <cell r="C374">
            <v>81.858266666700004</v>
          </cell>
          <cell r="D374">
            <v>2593262</v>
          </cell>
          <cell r="E374" t="str">
            <v>-</v>
          </cell>
          <cell r="F374">
            <v>0.967741935484</v>
          </cell>
          <cell r="G374">
            <v>30</v>
          </cell>
          <cell r="H374" t="str">
            <v>5:406465,5:410883,5:617202,5:711449,5:729740,5:753435,5:822689,5:833376,5:834404,5:978425,5:981266,5:983931,5:985635,5:1071661,5:1086641,5:1428836,5:1448304,5:1628526,5:1824527,5:1834379,5:1851847,5:2028554,5:2037992,5:2076099,5:2096435,5:2096845,5:2153536,5:2288965,6:2289377,5:2292308,5:2331688</v>
          </cell>
          <cell r="I374">
            <v>81.858500000000006</v>
          </cell>
        </row>
        <row r="375">
          <cell r="A375" t="str">
            <v>tig00000680_pilon_pilon_pilon</v>
          </cell>
          <cell r="B375">
            <v>0</v>
          </cell>
          <cell r="C375">
            <v>0</v>
          </cell>
          <cell r="D375">
            <v>87723</v>
          </cell>
          <cell r="E375" t="str">
            <v>+</v>
          </cell>
          <cell r="F375">
            <v>0</v>
          </cell>
          <cell r="G375">
            <v>0</v>
          </cell>
          <cell r="I375">
            <v>0</v>
          </cell>
        </row>
        <row r="376">
          <cell r="A376" t="str">
            <v>tig00002052_pilon_pilon_pilon</v>
          </cell>
          <cell r="B376">
            <v>0</v>
          </cell>
          <cell r="C376">
            <v>0</v>
          </cell>
          <cell r="D376">
            <v>37927</v>
          </cell>
          <cell r="E376" t="str">
            <v>+</v>
          </cell>
          <cell r="F376">
            <v>0</v>
          </cell>
          <cell r="G376">
            <v>0</v>
          </cell>
          <cell r="I376">
            <v>0</v>
          </cell>
        </row>
        <row r="377">
          <cell r="A377" t="str">
            <v>tig00002134_pilon_pilon_pilon</v>
          </cell>
          <cell r="B377">
            <v>0</v>
          </cell>
          <cell r="C377">
            <v>0</v>
          </cell>
          <cell r="D377">
            <v>22859</v>
          </cell>
          <cell r="E377" t="str">
            <v>+</v>
          </cell>
          <cell r="F377">
            <v>0</v>
          </cell>
          <cell r="G377">
            <v>0</v>
          </cell>
          <cell r="I377">
            <v>0</v>
          </cell>
        </row>
        <row r="378">
          <cell r="A378" t="str">
            <v>tig00001993_pilon_pilon_pilonpart1</v>
          </cell>
          <cell r="B378">
            <v>3</v>
          </cell>
          <cell r="C378">
            <v>37.310356164399998</v>
          </cell>
          <cell r="D378">
            <v>2725186</v>
          </cell>
          <cell r="E378" t="str">
            <v>-</v>
          </cell>
          <cell r="F378">
            <v>0.98648648648600001</v>
          </cell>
          <cell r="G378">
            <v>73</v>
          </cell>
          <cell r="H378" t="str">
            <v>3:109614,3:111294,3:139479,3:232636,3:244714,3:260677,3:261884,3:268390,3:274937,3:288913,3:290570,3:298096,3:326134,3:326174,3:332328,3:385144,3:405574,3:416392,3:450272,3:458948,3:478206,3:489381,3:516864,3:551228,3:555882,3:577686,3:580453,3:583190,3:707196,3:782627,3:832922,3:871833,3:896266,3:898886,3:914590,3:915589,3:967775,3:972983,3:975363,3:976874,3:990877,3:1009765,3:1033907,3:1062559,3:1073646,3:1118069,3:1203557,3:1261793,3:1394828,3:1412262,3:1524637,3:1543754,3:1546110,3:1550040,3:1592199,3:1731135,3:1885184,3:2198705,3:2198883,3:2199040,3:2230515,7:2390600,3:2431491,3:2531680,3:2542254,3:2542795,3:2587726,3:2588368,3:2590494,3:2592041,3:2608132,3:2620606,3:2628031,3:2644389</v>
          </cell>
          <cell r="I378">
            <v>37.654000000000003</v>
          </cell>
        </row>
        <row r="379">
          <cell r="A379" t="str">
            <v>tig00001954_pilon_pilon_pilon</v>
          </cell>
          <cell r="B379">
            <v>0</v>
          </cell>
          <cell r="C379">
            <v>0</v>
          </cell>
          <cell r="D379">
            <v>28436</v>
          </cell>
          <cell r="E379" t="str">
            <v>+</v>
          </cell>
          <cell r="F379">
            <v>0</v>
          </cell>
          <cell r="G379">
            <v>0</v>
          </cell>
          <cell r="I379">
            <v>0</v>
          </cell>
        </row>
        <row r="380">
          <cell r="A380" t="str">
            <v>tig00000781_pilon_pilon_pilon</v>
          </cell>
          <cell r="B380">
            <v>0</v>
          </cell>
          <cell r="C380">
            <v>0</v>
          </cell>
          <cell r="D380">
            <v>118396</v>
          </cell>
          <cell r="E380" t="str">
            <v>+</v>
          </cell>
          <cell r="F380">
            <v>0</v>
          </cell>
          <cell r="G380">
            <v>0</v>
          </cell>
          <cell r="I380">
            <v>0</v>
          </cell>
        </row>
        <row r="381">
          <cell r="A381" t="str">
            <v>tig00000716_pilon_pilon_pilon</v>
          </cell>
          <cell r="B381">
            <v>0</v>
          </cell>
          <cell r="C381">
            <v>0</v>
          </cell>
          <cell r="D381">
            <v>31113</v>
          </cell>
          <cell r="E381" t="str">
            <v>+</v>
          </cell>
          <cell r="F381">
            <v>0</v>
          </cell>
          <cell r="G381">
            <v>0</v>
          </cell>
          <cell r="I381">
            <v>0</v>
          </cell>
        </row>
        <row r="382">
          <cell r="A382" t="str">
            <v>tig00001037_pilon_pilon_pilon</v>
          </cell>
          <cell r="B382">
            <v>0</v>
          </cell>
          <cell r="C382">
            <v>0</v>
          </cell>
          <cell r="D382">
            <v>30842</v>
          </cell>
          <cell r="E382" t="str">
            <v>+</v>
          </cell>
          <cell r="F382">
            <v>0</v>
          </cell>
          <cell r="G382">
            <v>0</v>
          </cell>
          <cell r="I382">
            <v>0</v>
          </cell>
        </row>
        <row r="383">
          <cell r="A383" t="str">
            <v>tig00000754_pilon_pilon_pilon</v>
          </cell>
          <cell r="B383">
            <v>0</v>
          </cell>
          <cell r="C383">
            <v>0</v>
          </cell>
          <cell r="D383">
            <v>22924</v>
          </cell>
          <cell r="E383" t="str">
            <v>+</v>
          </cell>
          <cell r="F383">
            <v>0</v>
          </cell>
          <cell r="G383">
            <v>0</v>
          </cell>
          <cell r="I383">
            <v>0</v>
          </cell>
        </row>
        <row r="384">
          <cell r="A384" t="str">
            <v>tig00001930_pilon_pilon_pilon</v>
          </cell>
          <cell r="B384">
            <v>0</v>
          </cell>
          <cell r="C384">
            <v>0</v>
          </cell>
          <cell r="D384">
            <v>43805</v>
          </cell>
          <cell r="E384" t="str">
            <v>+</v>
          </cell>
          <cell r="F384">
            <v>0</v>
          </cell>
          <cell r="G384">
            <v>0</v>
          </cell>
          <cell r="I384">
            <v>0</v>
          </cell>
        </row>
        <row r="385">
          <cell r="A385" t="str">
            <v>tig00002181_pilon_pilon_pilon</v>
          </cell>
          <cell r="B385">
            <v>0</v>
          </cell>
          <cell r="C385">
            <v>0</v>
          </cell>
          <cell r="D385">
            <v>30240</v>
          </cell>
          <cell r="E385" t="str">
            <v>+</v>
          </cell>
          <cell r="F385">
            <v>0</v>
          </cell>
          <cell r="G385">
            <v>0</v>
          </cell>
          <cell r="I385">
            <v>0</v>
          </cell>
        </row>
        <row r="386">
          <cell r="A386" t="str">
            <v>tig00000882_pilon_pilon_pilon</v>
          </cell>
          <cell r="B386">
            <v>0</v>
          </cell>
          <cell r="C386">
            <v>0</v>
          </cell>
          <cell r="D386">
            <v>65010</v>
          </cell>
          <cell r="E386" t="str">
            <v>+</v>
          </cell>
          <cell r="F386">
            <v>0</v>
          </cell>
          <cell r="G386">
            <v>0</v>
          </cell>
          <cell r="I386">
            <v>0</v>
          </cell>
        </row>
        <row r="387">
          <cell r="A387" t="str">
            <v>tig00002051_pilon_pilon_pilonpart1</v>
          </cell>
          <cell r="B387">
            <v>7</v>
          </cell>
          <cell r="C387">
            <v>66.661000000000001</v>
          </cell>
          <cell r="D387">
            <v>114180</v>
          </cell>
          <cell r="E387" t="str">
            <v>-</v>
          </cell>
          <cell r="F387">
            <v>1</v>
          </cell>
          <cell r="G387">
            <v>2</v>
          </cell>
          <cell r="H387" t="str">
            <v>7:112153,7:113002</v>
          </cell>
          <cell r="I387">
            <v>66.661000000000001</v>
          </cell>
        </row>
        <row r="388">
          <cell r="A388" t="str">
            <v>tig00000199_pilon_pilon_pilon</v>
          </cell>
          <cell r="B388">
            <v>0</v>
          </cell>
          <cell r="C388">
            <v>0</v>
          </cell>
          <cell r="D388">
            <v>32378</v>
          </cell>
          <cell r="E388" t="str">
            <v>+</v>
          </cell>
          <cell r="F388">
            <v>0</v>
          </cell>
          <cell r="G388">
            <v>0</v>
          </cell>
          <cell r="I388">
            <v>0</v>
          </cell>
        </row>
        <row r="389">
          <cell r="A389" t="str">
            <v>tig00002161_pilon_pilon_pilon</v>
          </cell>
          <cell r="B389">
            <v>0</v>
          </cell>
          <cell r="C389">
            <v>0</v>
          </cell>
          <cell r="D389">
            <v>31984</v>
          </cell>
          <cell r="E389" t="str">
            <v>+</v>
          </cell>
          <cell r="F389">
            <v>0</v>
          </cell>
          <cell r="G389">
            <v>0</v>
          </cell>
          <cell r="I389">
            <v>0</v>
          </cell>
        </row>
        <row r="390">
          <cell r="A390" t="str">
            <v>tig00000316_pilon_pilon_pilon</v>
          </cell>
          <cell r="B390">
            <v>0</v>
          </cell>
          <cell r="C390">
            <v>0</v>
          </cell>
          <cell r="D390">
            <v>136313</v>
          </cell>
          <cell r="E390" t="str">
            <v>+</v>
          </cell>
          <cell r="F390">
            <v>0</v>
          </cell>
          <cell r="G390">
            <v>0</v>
          </cell>
          <cell r="I390">
            <v>0</v>
          </cell>
        </row>
        <row r="391">
          <cell r="A391" t="str">
            <v>tig00000388_pilon_pilon_pilon</v>
          </cell>
          <cell r="B391">
            <v>0</v>
          </cell>
          <cell r="C391">
            <v>0</v>
          </cell>
          <cell r="D391">
            <v>41094</v>
          </cell>
          <cell r="E391" t="str">
            <v>+</v>
          </cell>
          <cell r="F391">
            <v>0</v>
          </cell>
          <cell r="G391">
            <v>0</v>
          </cell>
          <cell r="I391">
            <v>0</v>
          </cell>
        </row>
        <row r="392">
          <cell r="A392" t="str">
            <v>tig00000276_pilon_pilon_pilon</v>
          </cell>
          <cell r="B392">
            <v>0</v>
          </cell>
          <cell r="C392">
            <v>0</v>
          </cell>
          <cell r="D392">
            <v>34417</v>
          </cell>
          <cell r="E392" t="str">
            <v>+</v>
          </cell>
          <cell r="F392">
            <v>0</v>
          </cell>
          <cell r="G392">
            <v>0</v>
          </cell>
          <cell r="I392">
            <v>0</v>
          </cell>
        </row>
        <row r="393">
          <cell r="A393" t="str">
            <v>tig00000015_pilon_pilon_pilon</v>
          </cell>
          <cell r="B393">
            <v>1</v>
          </cell>
          <cell r="C393">
            <v>17.7453333333</v>
          </cell>
          <cell r="D393">
            <v>6409815</v>
          </cell>
          <cell r="E393" t="str">
            <v>-</v>
          </cell>
          <cell r="F393">
            <v>1</v>
          </cell>
          <cell r="G393">
            <v>78</v>
          </cell>
          <cell r="H393" t="str">
            <v>1:57941,1:226565,1:338575,1:440801,1:443292,1:503910,1:560737,1:573161,1:579029,1:585447,1:696843,1:902887,1:975115,1:1236800,1:1239239,1:1336336,1:1337019,1:1571312,1:1571940,1:1576643,1:1588888,1:1703899,1:1706598,1:1715957,1:1716182,1:1731252,1:1734280,1:1735677,1:1870876,1:1888712,1:2180980,1:2476854,1:2490291,1:2768112,1:2992699,1:3004110,1:3105179,1:3105554,1:3225031,1:3415356,1:3459226,1:3489196,1:3491633,1:3501334,1:3515046,1:3516165,1:3634397,1:3657052,1:3734407,1:3891856,1:3921729,1:3923063,1:4010024,1:4301305,1:4496187,1:4721667,1:4722894,1:4770037,1:4838400,1:4859096,1:4986003,1:5000266,1:5004438,1:5019809,1:5205058,1:5339662,1:5348384,1:5547127,1:5549935,1:5549982,1:5556231,1:5577323,1:5587164,1:5736817,1:5771311,1:6153137,1:6196188,1:6205038</v>
          </cell>
          <cell r="I393">
            <v>17.693999999999999</v>
          </cell>
        </row>
        <row r="394">
          <cell r="A394" t="str">
            <v>tig00001886_pilon_pilon_pilon</v>
          </cell>
          <cell r="B394">
            <v>0</v>
          </cell>
          <cell r="C394">
            <v>0</v>
          </cell>
          <cell r="D394">
            <v>45420</v>
          </cell>
          <cell r="E394" t="str">
            <v>+</v>
          </cell>
          <cell r="F394">
            <v>0</v>
          </cell>
          <cell r="G394">
            <v>0</v>
          </cell>
          <cell r="I394">
            <v>0</v>
          </cell>
        </row>
        <row r="395">
          <cell r="A395" t="str">
            <v>tig00001830_pilon_pilon_pilon</v>
          </cell>
          <cell r="B395">
            <v>0</v>
          </cell>
          <cell r="C395">
            <v>0</v>
          </cell>
          <cell r="D395">
            <v>7347439</v>
          </cell>
          <cell r="E395" t="str">
            <v>+</v>
          </cell>
          <cell r="F395">
            <v>0</v>
          </cell>
          <cell r="G395">
            <v>0</v>
          </cell>
          <cell r="H395" t="str">
            <v>1:1373690</v>
          </cell>
          <cell r="I395">
            <v>0</v>
          </cell>
        </row>
        <row r="396">
          <cell r="A396" t="str">
            <v>tig00000764_pilon_pilon_pilon</v>
          </cell>
          <cell r="B396">
            <v>0</v>
          </cell>
          <cell r="C396">
            <v>0</v>
          </cell>
          <cell r="D396">
            <v>33378</v>
          </cell>
          <cell r="E396" t="str">
            <v>+</v>
          </cell>
          <cell r="F396">
            <v>0</v>
          </cell>
          <cell r="G396">
            <v>0</v>
          </cell>
          <cell r="I396">
            <v>0</v>
          </cell>
        </row>
        <row r="397">
          <cell r="A397" t="str">
            <v>tig00000712_pilon_pilon_pilon</v>
          </cell>
          <cell r="B397">
            <v>0</v>
          </cell>
          <cell r="C397">
            <v>0</v>
          </cell>
          <cell r="D397">
            <v>140767</v>
          </cell>
          <cell r="E397" t="str">
            <v>+</v>
          </cell>
          <cell r="F397">
            <v>0</v>
          </cell>
          <cell r="G397">
            <v>0</v>
          </cell>
          <cell r="I397">
            <v>0</v>
          </cell>
        </row>
        <row r="398">
          <cell r="A398" t="str">
            <v>tig00000291_pilon_pilon_pilon</v>
          </cell>
          <cell r="B398">
            <v>0</v>
          </cell>
          <cell r="C398">
            <v>0</v>
          </cell>
          <cell r="D398">
            <v>41472</v>
          </cell>
          <cell r="E398" t="str">
            <v>+</v>
          </cell>
          <cell r="F398">
            <v>0</v>
          </cell>
          <cell r="G398">
            <v>0</v>
          </cell>
          <cell r="I398">
            <v>0</v>
          </cell>
        </row>
        <row r="399">
          <cell r="A399" t="str">
            <v>tig00002177_pilon_pilon_pilon</v>
          </cell>
          <cell r="B399">
            <v>0</v>
          </cell>
          <cell r="C399">
            <v>0</v>
          </cell>
          <cell r="D399">
            <v>41069</v>
          </cell>
          <cell r="E399" t="str">
            <v>+</v>
          </cell>
          <cell r="F399">
            <v>0</v>
          </cell>
          <cell r="G399">
            <v>0</v>
          </cell>
          <cell r="I399">
            <v>0</v>
          </cell>
        </row>
        <row r="400">
          <cell r="A400" t="str">
            <v>tig00000556_pilon_pilon_pilon</v>
          </cell>
          <cell r="B400">
            <v>0</v>
          </cell>
          <cell r="C400">
            <v>0</v>
          </cell>
          <cell r="D400">
            <v>43081</v>
          </cell>
          <cell r="E400" t="str">
            <v>+</v>
          </cell>
          <cell r="F400">
            <v>0</v>
          </cell>
          <cell r="G400">
            <v>0</v>
          </cell>
          <cell r="I400">
            <v>0</v>
          </cell>
        </row>
        <row r="401">
          <cell r="A401" t="str">
            <v>tig00000240_pilon_pilon_pilon</v>
          </cell>
          <cell r="B401">
            <v>0</v>
          </cell>
          <cell r="C401">
            <v>0</v>
          </cell>
          <cell r="D401">
            <v>421819</v>
          </cell>
          <cell r="E401" t="str">
            <v>+</v>
          </cell>
          <cell r="F401">
            <v>0</v>
          </cell>
          <cell r="G401">
            <v>0</v>
          </cell>
          <cell r="H401" t="str">
            <v>5:27296</v>
          </cell>
          <cell r="I401">
            <v>0</v>
          </cell>
        </row>
        <row r="402">
          <cell r="A402" t="str">
            <v>tig00000668_pilon_pilon_pilon</v>
          </cell>
          <cell r="B402">
            <v>0</v>
          </cell>
          <cell r="C402">
            <v>0</v>
          </cell>
          <cell r="D402">
            <v>127846</v>
          </cell>
          <cell r="E402" t="str">
            <v>+</v>
          </cell>
          <cell r="F402">
            <v>0</v>
          </cell>
          <cell r="G402">
            <v>0</v>
          </cell>
          <cell r="I402">
            <v>0</v>
          </cell>
        </row>
        <row r="403">
          <cell r="A403" t="str">
            <v>tig00001867_pilon_pilon_pilon</v>
          </cell>
          <cell r="B403">
            <v>7</v>
          </cell>
          <cell r="C403">
            <v>67.221279999999993</v>
          </cell>
          <cell r="D403">
            <v>4442852</v>
          </cell>
          <cell r="E403" t="str">
            <v>-</v>
          </cell>
          <cell r="F403">
            <v>1</v>
          </cell>
          <cell r="G403">
            <v>25</v>
          </cell>
          <cell r="H403" t="str">
            <v>7:113258,7:222820,7:224237,7:238410,7:354560,7:463184,7:486703,7:730994,7:1278172,7:1506046,7:1837433,7:1924491,7:2037470,7:2848159,7:2923572,7:2925468,7:2969808,7:3375516,7:3793802,7:3949238,7:4139251,7:4166385,7:4205436,7:4210187,7:4289198</v>
          </cell>
          <cell r="I403">
            <v>67.328000000000003</v>
          </cell>
        </row>
        <row r="404">
          <cell r="A404" t="str">
            <v>tig00000078_pilon_pilon_pilon</v>
          </cell>
          <cell r="B404">
            <v>7</v>
          </cell>
          <cell r="C404">
            <v>70.004000000000005</v>
          </cell>
          <cell r="D404">
            <v>333717</v>
          </cell>
          <cell r="E404" t="str">
            <v>-</v>
          </cell>
          <cell r="F404">
            <v>1</v>
          </cell>
          <cell r="G404">
            <v>2</v>
          </cell>
          <cell r="H404" t="str">
            <v>7:24153,7:30664</v>
          </cell>
          <cell r="I404">
            <v>70.004000000000005</v>
          </cell>
        </row>
        <row r="405">
          <cell r="A405" t="str">
            <v>tig00000185_pilon_pilon_pilon</v>
          </cell>
          <cell r="B405">
            <v>0</v>
          </cell>
          <cell r="C405">
            <v>0</v>
          </cell>
          <cell r="D405">
            <v>62894</v>
          </cell>
          <cell r="E405" t="str">
            <v>+</v>
          </cell>
          <cell r="F405">
            <v>0</v>
          </cell>
          <cell r="G405">
            <v>0</v>
          </cell>
          <cell r="I405">
            <v>0</v>
          </cell>
        </row>
        <row r="406">
          <cell r="A406" t="str">
            <v>tig00000320_pilon_pilon_pilon</v>
          </cell>
          <cell r="B406">
            <v>0</v>
          </cell>
          <cell r="C406">
            <v>0</v>
          </cell>
          <cell r="D406">
            <v>633783</v>
          </cell>
          <cell r="E406" t="str">
            <v>+</v>
          </cell>
          <cell r="F406">
            <v>0</v>
          </cell>
          <cell r="G406">
            <v>0</v>
          </cell>
          <cell r="H406" t="str">
            <v>2:219055</v>
          </cell>
          <cell r="I406">
            <v>0</v>
          </cell>
        </row>
        <row r="407">
          <cell r="A407" t="str">
            <v>tig00000121_pilon_pilon_pilon</v>
          </cell>
          <cell r="B407">
            <v>0</v>
          </cell>
          <cell r="C407">
            <v>0</v>
          </cell>
          <cell r="D407">
            <v>102591</v>
          </cell>
          <cell r="E407" t="str">
            <v>+</v>
          </cell>
          <cell r="F407">
            <v>0</v>
          </cell>
          <cell r="G407">
            <v>0</v>
          </cell>
          <cell r="I407">
            <v>0</v>
          </cell>
        </row>
        <row r="408">
          <cell r="A408" t="str">
            <v>tig00001929_pilon_pilon_pilon</v>
          </cell>
          <cell r="B408">
            <v>7</v>
          </cell>
          <cell r="C408">
            <v>70.892541666699998</v>
          </cell>
          <cell r="D408">
            <v>2636573</v>
          </cell>
          <cell r="E408" t="str">
            <v>+</v>
          </cell>
          <cell r="F408">
            <v>1</v>
          </cell>
          <cell r="G408">
            <v>24</v>
          </cell>
          <cell r="H408" t="str">
            <v>7:85744,7:89176,7:100278,7:378100,7:378882,7:412000,7:652111,7:852506,7:944100,7:1171147,7:1405414,7:1441060,7:1465010,7:2018069,7:2080993,7:2091211,7:2116704,7:2120520,7:2270154,7:2298433,7:2378829,7:2397664,7:2480130,7:2503178</v>
          </cell>
          <cell r="I408">
            <v>70.671000000000006</v>
          </cell>
        </row>
        <row r="409">
          <cell r="A409" t="str">
            <v>tig00000660_pilon_pilon_pilon</v>
          </cell>
          <cell r="B409">
            <v>0</v>
          </cell>
          <cell r="C409">
            <v>0</v>
          </cell>
          <cell r="D409">
            <v>87454</v>
          </cell>
          <cell r="E409" t="str">
            <v>+</v>
          </cell>
          <cell r="F409">
            <v>0</v>
          </cell>
          <cell r="G409">
            <v>0</v>
          </cell>
          <cell r="I409">
            <v>0</v>
          </cell>
        </row>
        <row r="410">
          <cell r="A410" t="str">
            <v>tig00000264_pilon_pilon_pilon</v>
          </cell>
          <cell r="B410">
            <v>0</v>
          </cell>
          <cell r="C410">
            <v>0</v>
          </cell>
          <cell r="D410">
            <v>329769</v>
          </cell>
          <cell r="E410" t="str">
            <v>+</v>
          </cell>
          <cell r="F410">
            <v>0</v>
          </cell>
          <cell r="G410">
            <v>0</v>
          </cell>
          <cell r="H410" t="str">
            <v>1:83649</v>
          </cell>
          <cell r="I410">
            <v>0</v>
          </cell>
        </row>
        <row r="411">
          <cell r="A411" t="str">
            <v>tig00001850_pilon_pilon_pilon</v>
          </cell>
          <cell r="B411">
            <v>7</v>
          </cell>
          <cell r="C411">
            <v>72.770650000000003</v>
          </cell>
          <cell r="D411">
            <v>4125212</v>
          </cell>
          <cell r="E411" t="str">
            <v>-</v>
          </cell>
          <cell r="F411">
            <v>0.95238095238099996</v>
          </cell>
          <cell r="G411">
            <v>20</v>
          </cell>
          <cell r="H411" t="str">
            <v>7:16052,7:506305,7:654097,7:679877,7:859256,7:860555,7:880187,7:910276,7:1112073,7:1184156,7:1207123,7:1789785,7:1842736,7:2003040,7:3251123,7:3557097,7:3685265,7:3758029,7:3887983,7:3892045,1:4086392</v>
          </cell>
          <cell r="I411">
            <v>72.671000000000006</v>
          </cell>
        </row>
        <row r="412">
          <cell r="A412" t="str">
            <v>tig00000072_pilon_pilon_pilonpart2</v>
          </cell>
          <cell r="B412">
            <v>0</v>
          </cell>
          <cell r="C412">
            <v>0</v>
          </cell>
          <cell r="D412">
            <v>2453505</v>
          </cell>
          <cell r="E412" t="str">
            <v>+</v>
          </cell>
          <cell r="F412">
            <v>0</v>
          </cell>
          <cell r="G412">
            <v>0</v>
          </cell>
          <cell r="I412">
            <v>0</v>
          </cell>
        </row>
        <row r="413">
          <cell r="A413" t="str">
            <v>tig00002025_pilon_pilon_pilon</v>
          </cell>
          <cell r="B413">
            <v>0</v>
          </cell>
          <cell r="C413">
            <v>0</v>
          </cell>
          <cell r="D413">
            <v>42342</v>
          </cell>
          <cell r="E413" t="str">
            <v>+</v>
          </cell>
          <cell r="F413">
            <v>0</v>
          </cell>
          <cell r="G413">
            <v>0</v>
          </cell>
          <cell r="I413">
            <v>0</v>
          </cell>
        </row>
        <row r="414">
          <cell r="A414" t="str">
            <v>tig00000590_pilon_pilon_pilon</v>
          </cell>
          <cell r="B414">
            <v>0</v>
          </cell>
          <cell r="C414">
            <v>0</v>
          </cell>
          <cell r="D414">
            <v>34802</v>
          </cell>
          <cell r="E414" t="str">
            <v>+</v>
          </cell>
          <cell r="F414">
            <v>0</v>
          </cell>
          <cell r="G414">
            <v>0</v>
          </cell>
          <cell r="I414">
            <v>0</v>
          </cell>
        </row>
        <row r="415">
          <cell r="A415" t="str">
            <v>tig00001825_pilon_pilon_pilon</v>
          </cell>
          <cell r="B415">
            <v>0</v>
          </cell>
          <cell r="C415">
            <v>0</v>
          </cell>
          <cell r="D415">
            <v>4611672</v>
          </cell>
          <cell r="E415" t="str">
            <v>+</v>
          </cell>
          <cell r="F415">
            <v>0</v>
          </cell>
          <cell r="G415">
            <v>0</v>
          </cell>
          <cell r="H415" t="str">
            <v>5:2721631</v>
          </cell>
          <cell r="I415">
            <v>0</v>
          </cell>
        </row>
        <row r="416">
          <cell r="A416" t="str">
            <v>tig00000434_pilon_pilon_pilon</v>
          </cell>
          <cell r="B416">
            <v>0</v>
          </cell>
          <cell r="C416">
            <v>0</v>
          </cell>
          <cell r="D416">
            <v>100716</v>
          </cell>
          <cell r="E416" t="str">
            <v>+</v>
          </cell>
          <cell r="F416">
            <v>0</v>
          </cell>
          <cell r="G416">
            <v>0</v>
          </cell>
          <cell r="I416">
            <v>0</v>
          </cell>
        </row>
        <row r="417">
          <cell r="A417" t="str">
            <v>tig00001833_pilon_pilon_pilon</v>
          </cell>
          <cell r="B417">
            <v>2</v>
          </cell>
          <cell r="C417">
            <v>31.5119655172</v>
          </cell>
          <cell r="D417">
            <v>1592282</v>
          </cell>
          <cell r="E417" t="str">
            <v>+</v>
          </cell>
          <cell r="F417">
            <v>1</v>
          </cell>
          <cell r="G417">
            <v>29</v>
          </cell>
          <cell r="H417" t="str">
            <v>2:54271,2:56129,2:137208,2:216778,2:318147,2:329039,2:356974,2:375791,2:377144,2:394408,2:394851,2:416336,2:534344,2:546866,2:595343,2:610740,2:733572,2:764179,2:816103,2:1089858,2:1090029,2:1103088,2:1125792,2:1131389,2:1173952,2:1177492,2:1257273,2:1301027,2:1456334</v>
          </cell>
          <cell r="I417">
            <v>31.443000000000001</v>
          </cell>
        </row>
        <row r="418">
          <cell r="A418" t="str">
            <v>tig00000214_pilon_pilon_pilon</v>
          </cell>
          <cell r="B418">
            <v>6</v>
          </cell>
          <cell r="C418">
            <v>57.3007894737</v>
          </cell>
          <cell r="D418">
            <v>507081</v>
          </cell>
          <cell r="E418" t="str">
            <v>-</v>
          </cell>
          <cell r="F418">
            <v>1</v>
          </cell>
          <cell r="G418">
            <v>19</v>
          </cell>
          <cell r="H418" t="str">
            <v>6:39680,6:69911,6:70467,6:141398,6:173195,6:204594,6:265106,6:289072,6:335154,6:341146,6:370966,6:371422,6:391486,6:392080,6:398781,6:454159,6:482934,6:484591,6:490999</v>
          </cell>
          <cell r="I418">
            <v>57.405999999999999</v>
          </cell>
        </row>
        <row r="419">
          <cell r="A419" t="str">
            <v>tig00001996_pilon_pilon_pilon</v>
          </cell>
          <cell r="B419">
            <v>6</v>
          </cell>
          <cell r="C419">
            <v>58.073</v>
          </cell>
          <cell r="D419">
            <v>179664</v>
          </cell>
          <cell r="E419" t="str">
            <v>-</v>
          </cell>
          <cell r="F419">
            <v>1</v>
          </cell>
          <cell r="G419">
            <v>5</v>
          </cell>
          <cell r="H419" t="str">
            <v>6:30680,6:33674,6:43551,6:43779,6:116037</v>
          </cell>
          <cell r="I419">
            <v>58.073</v>
          </cell>
        </row>
        <row r="420">
          <cell r="A420" t="str">
            <v>tig00001986_pilon_pilon_pilon</v>
          </cell>
          <cell r="B420">
            <v>0</v>
          </cell>
          <cell r="C420">
            <v>0</v>
          </cell>
          <cell r="D420">
            <v>25231</v>
          </cell>
          <cell r="E420" t="str">
            <v>+</v>
          </cell>
          <cell r="F420">
            <v>0</v>
          </cell>
          <cell r="G420">
            <v>0</v>
          </cell>
          <cell r="I420">
            <v>0</v>
          </cell>
        </row>
        <row r="421">
          <cell r="A421" t="str">
            <v>tig00001806_pilon_pilon_pilon</v>
          </cell>
          <cell r="B421">
            <v>0</v>
          </cell>
          <cell r="C421">
            <v>0</v>
          </cell>
          <cell r="D421">
            <v>20646</v>
          </cell>
          <cell r="E421" t="str">
            <v>+</v>
          </cell>
          <cell r="F421">
            <v>0</v>
          </cell>
          <cell r="G421">
            <v>0</v>
          </cell>
          <cell r="I421">
            <v>0</v>
          </cell>
        </row>
        <row r="422">
          <cell r="A422" t="str">
            <v>tig00002184_pilon_pilon_pilon</v>
          </cell>
          <cell r="B422">
            <v>0</v>
          </cell>
          <cell r="C422">
            <v>0</v>
          </cell>
          <cell r="D422">
            <v>59479</v>
          </cell>
          <cell r="E422" t="str">
            <v>+</v>
          </cell>
          <cell r="F422">
            <v>0</v>
          </cell>
          <cell r="G422">
            <v>0</v>
          </cell>
          <cell r="I422">
            <v>0</v>
          </cell>
        </row>
        <row r="423">
          <cell r="A423" t="str">
            <v>tig00002172_pilon_pilon_pilon</v>
          </cell>
          <cell r="B423">
            <v>0</v>
          </cell>
          <cell r="C423">
            <v>0</v>
          </cell>
          <cell r="D423">
            <v>281768</v>
          </cell>
          <cell r="E423" t="str">
            <v>+</v>
          </cell>
          <cell r="F423">
            <v>0</v>
          </cell>
          <cell r="G423">
            <v>0</v>
          </cell>
          <cell r="H423" t="str">
            <v>7:32037</v>
          </cell>
          <cell r="I423">
            <v>0</v>
          </cell>
        </row>
        <row r="424">
          <cell r="A424" t="str">
            <v>tig00001848_pilon_pilon_pilon</v>
          </cell>
          <cell r="B424">
            <v>7</v>
          </cell>
          <cell r="C424">
            <v>73.798769230800005</v>
          </cell>
          <cell r="D424">
            <v>1596823</v>
          </cell>
          <cell r="E424" t="str">
            <v>-</v>
          </cell>
          <cell r="F424">
            <v>0.92857142857099995</v>
          </cell>
          <cell r="G424">
            <v>13</v>
          </cell>
          <cell r="H424" t="str">
            <v>7:76068,7:185436,7:299969,7:889784,7:889968,7:891557,7:975797,1:1020864,7:1285303,7:1285661,7:1310437,7:1324309,7:1329950,7:1406752</v>
          </cell>
          <cell r="I424">
            <v>74.004000000000005</v>
          </cell>
        </row>
        <row r="425">
          <cell r="A425" t="str">
            <v>tig00002109_pilon_pilon_pilon</v>
          </cell>
          <cell r="B425">
            <v>0</v>
          </cell>
          <cell r="C425">
            <v>0</v>
          </cell>
          <cell r="D425">
            <v>62186</v>
          </cell>
          <cell r="E425" t="str">
            <v>+</v>
          </cell>
          <cell r="F425">
            <v>0</v>
          </cell>
          <cell r="G425">
            <v>0</v>
          </cell>
          <cell r="I425">
            <v>0</v>
          </cell>
        </row>
        <row r="426">
          <cell r="A426" t="str">
            <v>tig00000932_pilon_pilon_pilon</v>
          </cell>
          <cell r="B426">
            <v>0</v>
          </cell>
          <cell r="C426">
            <v>0</v>
          </cell>
          <cell r="D426">
            <v>68894</v>
          </cell>
          <cell r="E426" t="str">
            <v>+</v>
          </cell>
          <cell r="F426">
            <v>0</v>
          </cell>
          <cell r="G426">
            <v>0</v>
          </cell>
          <cell r="I426">
            <v>0</v>
          </cell>
        </row>
        <row r="427">
          <cell r="A427" t="str">
            <v>tig00000454_pilon_pilon_pilon</v>
          </cell>
          <cell r="B427">
            <v>0</v>
          </cell>
          <cell r="C427">
            <v>0</v>
          </cell>
          <cell r="D427">
            <v>52635</v>
          </cell>
          <cell r="E427" t="str">
            <v>+</v>
          </cell>
          <cell r="F427">
            <v>0</v>
          </cell>
          <cell r="G427">
            <v>0</v>
          </cell>
          <cell r="I427">
            <v>0</v>
          </cell>
        </row>
        <row r="428">
          <cell r="A428" t="str">
            <v>tig00002183_pilon_pilon_pilon</v>
          </cell>
          <cell r="B428">
            <v>0</v>
          </cell>
          <cell r="C428">
            <v>0</v>
          </cell>
          <cell r="D428">
            <v>82686</v>
          </cell>
          <cell r="E428" t="str">
            <v>+</v>
          </cell>
          <cell r="F428">
            <v>0</v>
          </cell>
          <cell r="G428">
            <v>0</v>
          </cell>
          <cell r="I428">
            <v>0</v>
          </cell>
        </row>
        <row r="429">
          <cell r="A429" t="str">
            <v>tig00000820_pilon_pilon_pilon</v>
          </cell>
          <cell r="B429">
            <v>0</v>
          </cell>
          <cell r="C429">
            <v>0</v>
          </cell>
          <cell r="D429">
            <v>48263</v>
          </cell>
          <cell r="E429" t="str">
            <v>+</v>
          </cell>
          <cell r="F429">
            <v>0</v>
          </cell>
          <cell r="G429">
            <v>0</v>
          </cell>
          <cell r="I429">
            <v>0</v>
          </cell>
        </row>
        <row r="430">
          <cell r="A430" t="str">
            <v>tig00001877_pilon_pilon_pilon</v>
          </cell>
          <cell r="B430">
            <v>7</v>
          </cell>
          <cell r="C430">
            <v>74.1374</v>
          </cell>
          <cell r="D430">
            <v>546387</v>
          </cell>
          <cell r="E430" t="str">
            <v>+</v>
          </cell>
          <cell r="F430">
            <v>1</v>
          </cell>
          <cell r="G430">
            <v>5</v>
          </cell>
          <cell r="H430" t="str">
            <v>7:228668,7:250851,7:309342,7:309474,7:438584</v>
          </cell>
          <cell r="I430">
            <v>74.004000000000005</v>
          </cell>
        </row>
        <row r="431">
          <cell r="A431" t="str">
            <v>tig00001843_pilon_pilon_pilon</v>
          </cell>
          <cell r="B431">
            <v>1</v>
          </cell>
          <cell r="C431">
            <v>19.860499999999998</v>
          </cell>
          <cell r="D431">
            <v>2159753</v>
          </cell>
          <cell r="E431" t="str">
            <v>-</v>
          </cell>
          <cell r="F431">
            <v>1</v>
          </cell>
          <cell r="G431">
            <v>24</v>
          </cell>
          <cell r="H431" t="str">
            <v>1:511529,1:527508,1:530729,1:536551,1:536900,1:545761,1:547457,1:591352,1:597264,1:677963,1:678357,1:704248,1:882597,1:884909,1:887227,1:1395196,1:1396744,1:1551313,1:1623063,1:1645988,1:1669303,1:1704666,1:1704790,1:1750999</v>
          </cell>
          <cell r="I431">
            <v>20.027000000000001</v>
          </cell>
        </row>
        <row r="432">
          <cell r="A432" t="str">
            <v>tig00000362_pilon_pilon_pilon</v>
          </cell>
          <cell r="B432">
            <v>0</v>
          </cell>
          <cell r="C432">
            <v>0</v>
          </cell>
          <cell r="D432">
            <v>97952</v>
          </cell>
          <cell r="E432" t="str">
            <v>+</v>
          </cell>
          <cell r="F432">
            <v>0</v>
          </cell>
          <cell r="G432">
            <v>0</v>
          </cell>
          <cell r="I432">
            <v>0</v>
          </cell>
        </row>
        <row r="433">
          <cell r="A433" t="str">
            <v>tig00000870_pilon_pilon_pilon</v>
          </cell>
          <cell r="B433">
            <v>0</v>
          </cell>
          <cell r="C433">
            <v>0</v>
          </cell>
          <cell r="D433">
            <v>62964</v>
          </cell>
          <cell r="E433" t="str">
            <v>+</v>
          </cell>
          <cell r="F433">
            <v>0</v>
          </cell>
          <cell r="G433">
            <v>0</v>
          </cell>
          <cell r="I433">
            <v>0</v>
          </cell>
        </row>
        <row r="434">
          <cell r="A434" t="str">
            <v>tig00001961_pilon_pilon_pilon</v>
          </cell>
          <cell r="B434">
            <v>0</v>
          </cell>
          <cell r="C434">
            <v>0</v>
          </cell>
          <cell r="D434">
            <v>70834</v>
          </cell>
          <cell r="E434" t="str">
            <v>+</v>
          </cell>
          <cell r="F434">
            <v>0</v>
          </cell>
          <cell r="G434">
            <v>0</v>
          </cell>
          <cell r="I434">
            <v>0</v>
          </cell>
        </row>
        <row r="435">
          <cell r="A435" t="str">
            <v>tig00001980_pilon_pilon_pilon</v>
          </cell>
          <cell r="B435">
            <v>0</v>
          </cell>
          <cell r="C435">
            <v>0</v>
          </cell>
          <cell r="D435">
            <v>1793566</v>
          </cell>
          <cell r="E435" t="str">
            <v>+</v>
          </cell>
          <cell r="F435">
            <v>0</v>
          </cell>
          <cell r="G435">
            <v>0</v>
          </cell>
          <cell r="I435">
            <v>0</v>
          </cell>
        </row>
        <row r="436">
          <cell r="A436" t="str">
            <v>tig00001841_pilon_pilon_pilon</v>
          </cell>
          <cell r="B436">
            <v>1</v>
          </cell>
          <cell r="C436">
            <v>25.659535714299999</v>
          </cell>
          <cell r="D436">
            <v>4907190</v>
          </cell>
          <cell r="E436" t="str">
            <v>-</v>
          </cell>
          <cell r="F436">
            <v>1</v>
          </cell>
          <cell r="G436">
            <v>74</v>
          </cell>
          <cell r="H436" t="str">
            <v>1:353890,1:355940,1:644936,1:762171,1:918477,1:931582,1:947291,1:980291,1:1121146,1:1204819,1:1206470,1:1219298,1:1251841,1:1276579,1:1308849,1:1315199,1:1327740,1:1330212,1:1330681,1:1363701,1:1386051,1:1404737,1:1416308,1:1422559,1:1448239,1:1727004,1:1735720,1:1785285,1:1786512,1:1787206,1:1788824,1:1910186,1:1952454,1:1953864,1:1972801,1:2040936,1:2042389,1:2100492,1:2273720,1:2275892,1:2397492,1:2466997,1:2617598,1:2619589,1:2637250,1:2690822,1:2713140,1:2780167,1:2785897,1:2973816,1:2977278,1:3100388,1:3325663,1:3388336,1:3475555,1:3537283,1:3601560,1:3614335,1:3630324,1:3634146,1:3776062,1:4021459,1:4021797,1:4024974,1:4202348,1:4238605,1:4282109,1:4640497,1:4757180,1:4775820,1:4847072,1:4848169,1:4857877,1:4858247</v>
          </cell>
          <cell r="I436">
            <v>27.379000000000001</v>
          </cell>
        </row>
        <row r="437">
          <cell r="A437" t="str">
            <v>tig00000765_pilon_pilon_pilon</v>
          </cell>
          <cell r="B437">
            <v>0</v>
          </cell>
          <cell r="C437">
            <v>0</v>
          </cell>
          <cell r="D437">
            <v>44401</v>
          </cell>
          <cell r="E437" t="str">
            <v>+</v>
          </cell>
          <cell r="F437">
            <v>0</v>
          </cell>
          <cell r="G437">
            <v>0</v>
          </cell>
          <cell r="I437">
            <v>0</v>
          </cell>
        </row>
        <row r="438">
          <cell r="A438" t="str">
            <v>tig00001883_pilon_pilon_pilon</v>
          </cell>
          <cell r="B438">
            <v>0</v>
          </cell>
          <cell r="C438">
            <v>0</v>
          </cell>
          <cell r="D438">
            <v>19599</v>
          </cell>
          <cell r="E438" t="str">
            <v>+</v>
          </cell>
          <cell r="F438">
            <v>0</v>
          </cell>
          <cell r="G438">
            <v>0</v>
          </cell>
          <cell r="I438">
            <v>0</v>
          </cell>
        </row>
        <row r="439">
          <cell r="A439" t="str">
            <v>tig00002210_pilon_pilon_pilon</v>
          </cell>
          <cell r="B439">
            <v>0</v>
          </cell>
          <cell r="C439">
            <v>0</v>
          </cell>
          <cell r="D439">
            <v>26661</v>
          </cell>
          <cell r="E439" t="str">
            <v>+</v>
          </cell>
          <cell r="F439">
            <v>0</v>
          </cell>
          <cell r="G439">
            <v>0</v>
          </cell>
          <cell r="I439">
            <v>0</v>
          </cell>
        </row>
        <row r="440">
          <cell r="A440" t="str">
            <v>tig00001995_pilon_pilon_pilon</v>
          </cell>
          <cell r="B440">
            <v>6</v>
          </cell>
          <cell r="C440">
            <v>60.228633333300003</v>
          </cell>
          <cell r="D440">
            <v>1125606</v>
          </cell>
          <cell r="E440" t="str">
            <v>-</v>
          </cell>
          <cell r="F440">
            <v>1</v>
          </cell>
          <cell r="G440">
            <v>30</v>
          </cell>
          <cell r="H440" t="str">
            <v>6:131880,6:134434,6:263931,6:264912,6:272804,6:281267,6:286002,6:310926,6:382951,6:441753,6:450617,6:453443,6:454346,6:459163,6:485033,6:496176,6:510153,6:513125,6:523061,6:529574,6:591311,6:593671,6:654934,6:660300,6:849728,6:853766,6:860986,6:871885,6:883864,6:1078701</v>
          </cell>
          <cell r="I440">
            <v>60.073</v>
          </cell>
        </row>
        <row r="441">
          <cell r="A441" t="str">
            <v>tig00001993_pilon_pilon_pilonpart2</v>
          </cell>
          <cell r="B441">
            <v>6</v>
          </cell>
          <cell r="C441">
            <v>61.406500000000001</v>
          </cell>
          <cell r="D441">
            <v>74354</v>
          </cell>
          <cell r="E441" t="str">
            <v>-</v>
          </cell>
          <cell r="F441">
            <v>1</v>
          </cell>
          <cell r="G441">
            <v>2</v>
          </cell>
          <cell r="H441" t="str">
            <v>6:33857,6:34781</v>
          </cell>
          <cell r="I441">
            <v>61.406500000000001</v>
          </cell>
        </row>
        <row r="442">
          <cell r="A442" t="str">
            <v>tig00000494_pilon_pilon_pilon</v>
          </cell>
          <cell r="B442">
            <v>0</v>
          </cell>
          <cell r="C442">
            <v>0</v>
          </cell>
          <cell r="D442">
            <v>57209</v>
          </cell>
          <cell r="E442" t="str">
            <v>+</v>
          </cell>
          <cell r="F442">
            <v>0</v>
          </cell>
          <cell r="G442">
            <v>0</v>
          </cell>
          <cell r="I442">
            <v>0</v>
          </cell>
        </row>
        <row r="443">
          <cell r="A443" t="str">
            <v>tig00000771_pilon_pilon_pilon</v>
          </cell>
          <cell r="B443">
            <v>0</v>
          </cell>
          <cell r="C443">
            <v>0</v>
          </cell>
          <cell r="D443">
            <v>105184</v>
          </cell>
          <cell r="E443" t="str">
            <v>+</v>
          </cell>
          <cell r="F443">
            <v>0</v>
          </cell>
          <cell r="G443">
            <v>0</v>
          </cell>
          <cell r="I443">
            <v>0</v>
          </cell>
        </row>
        <row r="444">
          <cell r="A444" t="str">
            <v>tig00001879_pilon_pilon_pilon</v>
          </cell>
          <cell r="B444">
            <v>7</v>
          </cell>
          <cell r="C444">
            <v>75.3</v>
          </cell>
          <cell r="D444">
            <v>3075455</v>
          </cell>
          <cell r="E444" t="str">
            <v>+</v>
          </cell>
          <cell r="F444">
            <v>1</v>
          </cell>
          <cell r="G444">
            <v>18</v>
          </cell>
          <cell r="H444" t="str">
            <v>7:258434,7:325308,7:586297,7:1197381,7:1660998,7:1681997,7:1805918,7:1814446,7:1881481,7:1885323,7:1886853,7:1892770,7:2243512,7:2345358,7:2348724,7:2354871,7:2802303,7:2868943</v>
          </cell>
          <cell r="I444">
            <v>75.337000000000003</v>
          </cell>
        </row>
        <row r="445">
          <cell r="A445" t="str">
            <v>tig00002153_pilon_pilon_pilon</v>
          </cell>
          <cell r="B445">
            <v>0</v>
          </cell>
          <cell r="C445">
            <v>0</v>
          </cell>
          <cell r="D445">
            <v>20075</v>
          </cell>
          <cell r="E445" t="str">
            <v>+</v>
          </cell>
          <cell r="F445">
            <v>0</v>
          </cell>
          <cell r="G445">
            <v>0</v>
          </cell>
          <cell r="I445">
            <v>0</v>
          </cell>
        </row>
        <row r="446">
          <cell r="A446" t="str">
            <v>tig00000856_pilon_pilon_pilon</v>
          </cell>
          <cell r="B446">
            <v>0</v>
          </cell>
          <cell r="C446">
            <v>0</v>
          </cell>
          <cell r="D446">
            <v>42870</v>
          </cell>
          <cell r="E446" t="str">
            <v>+</v>
          </cell>
          <cell r="F446">
            <v>0</v>
          </cell>
          <cell r="G446">
            <v>0</v>
          </cell>
          <cell r="I446">
            <v>0</v>
          </cell>
        </row>
        <row r="447">
          <cell r="A447" t="str">
            <v>tig00001852_pilon_pilon_pilon</v>
          </cell>
          <cell r="B447">
            <v>1</v>
          </cell>
          <cell r="C447">
            <v>33.2057</v>
          </cell>
          <cell r="D447">
            <v>875632</v>
          </cell>
          <cell r="E447" t="str">
            <v>+</v>
          </cell>
          <cell r="F447">
            <v>1</v>
          </cell>
          <cell r="G447">
            <v>10</v>
          </cell>
          <cell r="H447" t="str">
            <v>1:79478,1:142305,1:158201,1:194780,1:197062,1:201311,1:217552,1:590512,1:647964,1:702043</v>
          </cell>
          <cell r="I447">
            <v>32.738999999999997</v>
          </cell>
        </row>
        <row r="448">
          <cell r="A448" t="str">
            <v>tig00001885_pilon_pilon_pilon</v>
          </cell>
          <cell r="B448">
            <v>5</v>
          </cell>
          <cell r="C448">
            <v>85.046842105300001</v>
          </cell>
          <cell r="D448">
            <v>1153881</v>
          </cell>
          <cell r="E448" t="str">
            <v>+</v>
          </cell>
          <cell r="F448">
            <v>1</v>
          </cell>
          <cell r="G448">
            <v>19</v>
          </cell>
          <cell r="H448" t="str">
            <v>5:28784,5:35742,5:39000,5:121877,5:126493,5:243199,5:253633,5:275560,5:568052,5:590127,5:618886,5:648029,5:924896,5:1002482,5:1003929,5:1082135,5:1101537,5:1102677,5:1103308</v>
          </cell>
          <cell r="I448">
            <v>83.525000000000006</v>
          </cell>
        </row>
        <row r="449">
          <cell r="A449" t="str">
            <v>tig00000962_pilon_pilon_pilon</v>
          </cell>
          <cell r="B449">
            <v>0</v>
          </cell>
          <cell r="C449">
            <v>0</v>
          </cell>
          <cell r="D449">
            <v>56234</v>
          </cell>
          <cell r="E449" t="str">
            <v>+</v>
          </cell>
          <cell r="F449">
            <v>0</v>
          </cell>
          <cell r="G449">
            <v>0</v>
          </cell>
          <cell r="I449">
            <v>0</v>
          </cell>
        </row>
        <row r="450">
          <cell r="A450" t="str">
            <v>tig00001869_pilon_pilon_pilon</v>
          </cell>
          <cell r="B450">
            <v>4</v>
          </cell>
          <cell r="C450">
            <v>12.0185</v>
          </cell>
          <cell r="D450">
            <v>195837</v>
          </cell>
          <cell r="E450" t="str">
            <v>+</v>
          </cell>
          <cell r="F450">
            <v>0.66666666666700003</v>
          </cell>
          <cell r="G450">
            <v>2</v>
          </cell>
          <cell r="H450" t="str">
            <v>4:67064,7:165543,4:178513</v>
          </cell>
          <cell r="I450">
            <v>12.0185</v>
          </cell>
        </row>
        <row r="451">
          <cell r="A451" t="str">
            <v>tig00002179_pilon_pilon_pilon</v>
          </cell>
          <cell r="B451">
            <v>0</v>
          </cell>
          <cell r="C451">
            <v>0</v>
          </cell>
          <cell r="D451">
            <v>39150</v>
          </cell>
          <cell r="E451" t="str">
            <v>+</v>
          </cell>
          <cell r="F451">
            <v>0</v>
          </cell>
          <cell r="G451">
            <v>0</v>
          </cell>
          <cell r="I451">
            <v>0</v>
          </cell>
        </row>
        <row r="452">
          <cell r="A452" t="str">
            <v>tig00000967_pilon_pilon_pilon</v>
          </cell>
          <cell r="B452">
            <v>0</v>
          </cell>
          <cell r="C452">
            <v>0</v>
          </cell>
          <cell r="D452">
            <v>40653</v>
          </cell>
          <cell r="E452" t="str">
            <v>+</v>
          </cell>
          <cell r="F452">
            <v>0</v>
          </cell>
          <cell r="G452">
            <v>0</v>
          </cell>
          <cell r="I452">
            <v>0</v>
          </cell>
        </row>
        <row r="453">
          <cell r="A453" t="str">
            <v>tig00001874_pilon_pilon_pilon</v>
          </cell>
          <cell r="B453">
            <v>4</v>
          </cell>
          <cell r="C453">
            <v>14.300492307700001</v>
          </cell>
          <cell r="D453">
            <v>6690896</v>
          </cell>
          <cell r="E453" t="str">
            <v>-</v>
          </cell>
          <cell r="F453">
            <v>0.97058823529399996</v>
          </cell>
          <cell r="G453">
            <v>66</v>
          </cell>
          <cell r="H453" t="str">
            <v>4:151829,4:177173,4:179164,4:184481,4:230664,4:314070,4:314551,4:462537,4:546533,4:549383,4:571118,4:878961,4:885741,4:937775,4:965907,4:1474297,4:1643935,4:1746567,4:1749335,4:1844786,4:1892360,4:1905395,4:2168867,4:2220530,4:2281915,4:2358687,4:2365177,4:2498490,4:2594276,4:2653374,4:2900376,4:3004625,4:3081586,4:3213684,4:3221082,4:3250756,4:3262866,4:3291288,4:3357064,4:3375891,4:3808989,4:3915823,4:3950272,4:3954030,4:4031295,4:4229112,4:4255546,4:4393138,4:4399079,4:4531840,4:4572273,4:4574748,4:4905176,4:4906222,4:5042614,4:5095861,4:5235084,4:5398787,4:5415256,4:5423055,4:5576349,7:5602622,1:5730349,4:5836717,4:6034828,4:6105443,4:6146662,4:6147098</v>
          </cell>
          <cell r="I453">
            <v>14.694000000000001</v>
          </cell>
        </row>
        <row r="454">
          <cell r="A454" t="str">
            <v>tig00002243_pilon_pilon_pilon</v>
          </cell>
          <cell r="B454">
            <v>0</v>
          </cell>
          <cell r="C454">
            <v>0</v>
          </cell>
          <cell r="D454">
            <v>33295</v>
          </cell>
          <cell r="E454" t="str">
            <v>+</v>
          </cell>
          <cell r="F454">
            <v>0</v>
          </cell>
          <cell r="G454">
            <v>0</v>
          </cell>
          <cell r="I454">
            <v>0</v>
          </cell>
        </row>
        <row r="455">
          <cell r="A455" t="str">
            <v>tig00000884_pilon_pilon_pilon</v>
          </cell>
          <cell r="B455">
            <v>0</v>
          </cell>
          <cell r="C455">
            <v>0</v>
          </cell>
          <cell r="D455">
            <v>48515</v>
          </cell>
          <cell r="E455" t="str">
            <v>+</v>
          </cell>
          <cell r="F455">
            <v>0</v>
          </cell>
          <cell r="G455">
            <v>0</v>
          </cell>
          <cell r="I455">
            <v>0</v>
          </cell>
        </row>
        <row r="456">
          <cell r="A456" t="str">
            <v>tig00002195_pilon_pilon_pilon</v>
          </cell>
          <cell r="B456">
            <v>0</v>
          </cell>
          <cell r="C456">
            <v>0</v>
          </cell>
          <cell r="D456">
            <v>53301</v>
          </cell>
          <cell r="E456" t="str">
            <v>+</v>
          </cell>
          <cell r="F456">
            <v>0</v>
          </cell>
          <cell r="G456">
            <v>0</v>
          </cell>
          <cell r="I456">
            <v>0</v>
          </cell>
        </row>
        <row r="457">
          <cell r="A457" t="str">
            <v>tig00000455_pilon_pilon_pilon</v>
          </cell>
          <cell r="B457">
            <v>0</v>
          </cell>
          <cell r="C457">
            <v>0</v>
          </cell>
          <cell r="D457">
            <v>35425</v>
          </cell>
          <cell r="E457" t="str">
            <v>+</v>
          </cell>
          <cell r="F457">
            <v>0</v>
          </cell>
          <cell r="G457">
            <v>0</v>
          </cell>
          <cell r="I457">
            <v>0</v>
          </cell>
        </row>
        <row r="458">
          <cell r="A458" t="str">
            <v>tig00000710_pilon_pilon_pilon</v>
          </cell>
          <cell r="B458">
            <v>0</v>
          </cell>
          <cell r="C458">
            <v>0</v>
          </cell>
          <cell r="D458">
            <v>69360</v>
          </cell>
          <cell r="E458" t="str">
            <v>+</v>
          </cell>
          <cell r="F458">
            <v>0</v>
          </cell>
          <cell r="G458">
            <v>0</v>
          </cell>
          <cell r="I458">
            <v>0</v>
          </cell>
        </row>
        <row r="459">
          <cell r="A459" t="str">
            <v>tig00001969_pilon_pilon_pilon</v>
          </cell>
          <cell r="B459">
            <v>4</v>
          </cell>
          <cell r="C459">
            <v>17.727</v>
          </cell>
          <cell r="D459">
            <v>2087919</v>
          </cell>
          <cell r="E459" t="str">
            <v>-</v>
          </cell>
          <cell r="F459">
            <v>1</v>
          </cell>
          <cell r="G459">
            <v>22</v>
          </cell>
          <cell r="H459" t="str">
            <v>4:17707,4:264683,4:423269,4:559549,4:728539,4:981605,4:1011132,4:1057487,4:1135172,4:1204997,4:1325297,4:1400300,4:1441998,4:1572299,4:1678051,4:1765540,4:1873884,4:1892406,4:1975627,4:2011956,4:2039631,4:2069582</v>
          </cell>
          <cell r="I459">
            <v>17.361000000000001</v>
          </cell>
        </row>
        <row r="460">
          <cell r="A460" t="str">
            <v>tig00001959_pilon_pilon_pilon</v>
          </cell>
          <cell r="B460">
            <v>0</v>
          </cell>
          <cell r="C460">
            <v>0</v>
          </cell>
          <cell r="D460">
            <v>3025234</v>
          </cell>
          <cell r="E460" t="str">
            <v>+</v>
          </cell>
          <cell r="F460">
            <v>0</v>
          </cell>
          <cell r="G460">
            <v>0</v>
          </cell>
          <cell r="I460">
            <v>0</v>
          </cell>
        </row>
        <row r="461">
          <cell r="A461" t="str">
            <v>tig00000338_pilon_pilon_pilon</v>
          </cell>
          <cell r="B461">
            <v>3</v>
          </cell>
          <cell r="C461">
            <v>38.654249999999998</v>
          </cell>
          <cell r="D461">
            <v>183241</v>
          </cell>
          <cell r="E461" t="str">
            <v>-</v>
          </cell>
          <cell r="F461">
            <v>1</v>
          </cell>
          <cell r="G461">
            <v>4</v>
          </cell>
          <cell r="H461" t="str">
            <v>3:110085,3:158485,3:163577,3:170562</v>
          </cell>
          <cell r="I461">
            <v>38.320999999999998</v>
          </cell>
        </row>
        <row r="462">
          <cell r="A462" t="str">
            <v>tig00001881_pilon_pilon_pilon</v>
          </cell>
          <cell r="B462">
            <v>7</v>
          </cell>
          <cell r="C462">
            <v>76.867999999999995</v>
          </cell>
          <cell r="D462">
            <v>3086058</v>
          </cell>
          <cell r="E462" t="str">
            <v>+</v>
          </cell>
          <cell r="F462">
            <v>1</v>
          </cell>
          <cell r="G462">
            <v>27</v>
          </cell>
          <cell r="H462" t="str">
            <v>7:161461,7:193765,7:213383,7:415007,7:415128,7:610471,7:612735,7:649626,7:654288,7:665760,7:675960,7:694596,7:723337,7:980272,7:1298997,7:1300186,7:1450434,7:1512579,7:1627047,7:1689328,7:1690761,7:1878322,7:1880277,7:2364533,7:2394064,7:2712126,7:2958294</v>
          </cell>
          <cell r="I462">
            <v>76.004000000000005</v>
          </cell>
        </row>
        <row r="463">
          <cell r="A463" t="str">
            <v>tig00000424_pilon_pilon_pilon</v>
          </cell>
          <cell r="B463">
            <v>0</v>
          </cell>
          <cell r="C463">
            <v>0</v>
          </cell>
          <cell r="D463">
            <v>46598</v>
          </cell>
          <cell r="E463" t="str">
            <v>+</v>
          </cell>
          <cell r="F463">
            <v>0</v>
          </cell>
          <cell r="G463">
            <v>0</v>
          </cell>
          <cell r="I463">
            <v>0</v>
          </cell>
        </row>
        <row r="464">
          <cell r="A464" t="str">
            <v>tig00002267_pilon_pilon_pilon</v>
          </cell>
          <cell r="B464">
            <v>0</v>
          </cell>
          <cell r="C464">
            <v>0</v>
          </cell>
          <cell r="D464">
            <v>8011</v>
          </cell>
          <cell r="E464" t="str">
            <v>+</v>
          </cell>
          <cell r="F464">
            <v>0</v>
          </cell>
          <cell r="G464">
            <v>0</v>
          </cell>
          <cell r="I464">
            <v>0</v>
          </cell>
        </row>
        <row r="465">
          <cell r="A465" t="str">
            <v>tig00000196_pilon_pilon_pilon</v>
          </cell>
          <cell r="B465">
            <v>0</v>
          </cell>
          <cell r="C465">
            <v>0</v>
          </cell>
          <cell r="D465">
            <v>141446</v>
          </cell>
          <cell r="E465" t="str">
            <v>+</v>
          </cell>
          <cell r="F465">
            <v>0</v>
          </cell>
          <cell r="G465">
            <v>0</v>
          </cell>
          <cell r="I465">
            <v>0</v>
          </cell>
        </row>
        <row r="466">
          <cell r="A466" t="str">
            <v>tig00000577_pilon_pilon_pilon</v>
          </cell>
          <cell r="B466">
            <v>0</v>
          </cell>
          <cell r="C466">
            <v>0</v>
          </cell>
          <cell r="D466">
            <v>50192</v>
          </cell>
          <cell r="E466" t="str">
            <v>+</v>
          </cell>
          <cell r="F466">
            <v>0</v>
          </cell>
          <cell r="G466">
            <v>0</v>
          </cell>
          <cell r="I466">
            <v>0</v>
          </cell>
        </row>
        <row r="467">
          <cell r="A467" t="str">
            <v>tig00002140_pilon_pilon_pilon</v>
          </cell>
          <cell r="B467">
            <v>0</v>
          </cell>
          <cell r="C467">
            <v>0</v>
          </cell>
          <cell r="D467">
            <v>17478</v>
          </cell>
          <cell r="E467" t="str">
            <v>+</v>
          </cell>
          <cell r="F467">
            <v>0</v>
          </cell>
          <cell r="G467">
            <v>0</v>
          </cell>
          <cell r="I467">
            <v>0</v>
          </cell>
        </row>
        <row r="468">
          <cell r="A468" t="str">
            <v>tig00000131_pilon_pilon_pilon</v>
          </cell>
          <cell r="B468">
            <v>3</v>
          </cell>
          <cell r="C468">
            <v>38.987571428599999</v>
          </cell>
          <cell r="D468">
            <v>551741</v>
          </cell>
          <cell r="E468" t="str">
            <v>+</v>
          </cell>
          <cell r="F468">
            <v>1</v>
          </cell>
          <cell r="G468">
            <v>7</v>
          </cell>
          <cell r="H468" t="str">
            <v>3:42072,3:51740,3:54159,3:297515,3:298008,3:389193,3:398210</v>
          </cell>
          <cell r="I468">
            <v>38.988</v>
          </cell>
        </row>
        <row r="469">
          <cell r="A469" t="str">
            <v>tig00000993_pilon_pilon_pilon</v>
          </cell>
          <cell r="B469">
            <v>0</v>
          </cell>
          <cell r="C469">
            <v>0</v>
          </cell>
          <cell r="D469">
            <v>44880</v>
          </cell>
          <cell r="E469" t="str">
            <v>+</v>
          </cell>
          <cell r="F469">
            <v>0</v>
          </cell>
          <cell r="G469">
            <v>0</v>
          </cell>
          <cell r="I469">
            <v>0</v>
          </cell>
        </row>
        <row r="470">
          <cell r="A470" t="str">
            <v>tig00000957_pilon_pilon_pilon</v>
          </cell>
          <cell r="B470">
            <v>0</v>
          </cell>
          <cell r="C470">
            <v>0</v>
          </cell>
          <cell r="D470">
            <v>41111</v>
          </cell>
          <cell r="E470" t="str">
            <v>+</v>
          </cell>
          <cell r="F470">
            <v>0</v>
          </cell>
          <cell r="G470">
            <v>0</v>
          </cell>
          <cell r="I470">
            <v>0</v>
          </cell>
        </row>
        <row r="471">
          <cell r="A471" t="str">
            <v>tig00000873_pilon_pilon_pilon</v>
          </cell>
          <cell r="B471">
            <v>0</v>
          </cell>
          <cell r="C471">
            <v>0</v>
          </cell>
          <cell r="D471">
            <v>26551</v>
          </cell>
          <cell r="E471" t="str">
            <v>+</v>
          </cell>
          <cell r="F471">
            <v>0</v>
          </cell>
          <cell r="G471">
            <v>0</v>
          </cell>
          <cell r="I471">
            <v>0</v>
          </cell>
        </row>
        <row r="472">
          <cell r="A472" t="str">
            <v>tig00002250_pilon_pilon_pilon</v>
          </cell>
          <cell r="B472">
            <v>0</v>
          </cell>
          <cell r="C472">
            <v>0</v>
          </cell>
          <cell r="D472">
            <v>34626</v>
          </cell>
          <cell r="E472" t="str">
            <v>+</v>
          </cell>
          <cell r="F472">
            <v>0</v>
          </cell>
          <cell r="G472">
            <v>0</v>
          </cell>
          <cell r="I472">
            <v>0</v>
          </cell>
        </row>
        <row r="473">
          <cell r="A473" t="str">
            <v>tig00000233_pilon_pilon_pilon</v>
          </cell>
          <cell r="B473">
            <v>0</v>
          </cell>
          <cell r="C473">
            <v>0</v>
          </cell>
          <cell r="D473">
            <v>88890</v>
          </cell>
          <cell r="E473" t="str">
            <v>+</v>
          </cell>
          <cell r="F473">
            <v>0</v>
          </cell>
          <cell r="G473">
            <v>0</v>
          </cell>
          <cell r="I473">
            <v>0</v>
          </cell>
        </row>
        <row r="474">
          <cell r="A474" t="str">
            <v>tig00001947_pilon_pilon_pilon</v>
          </cell>
          <cell r="B474">
            <v>0</v>
          </cell>
          <cell r="C474">
            <v>0</v>
          </cell>
          <cell r="D474">
            <v>91928</v>
          </cell>
          <cell r="E474" t="str">
            <v>+</v>
          </cell>
          <cell r="F474">
            <v>0</v>
          </cell>
          <cell r="G474">
            <v>0</v>
          </cell>
          <cell r="I474">
            <v>0</v>
          </cell>
        </row>
        <row r="475">
          <cell r="A475" t="str">
            <v>tig00000287_pilon_pilon_pilon</v>
          </cell>
          <cell r="B475">
            <v>0</v>
          </cell>
          <cell r="C475">
            <v>0</v>
          </cell>
          <cell r="D475">
            <v>50285</v>
          </cell>
          <cell r="E475" t="str">
            <v>+</v>
          </cell>
          <cell r="F475">
            <v>0</v>
          </cell>
          <cell r="G475">
            <v>0</v>
          </cell>
          <cell r="I475">
            <v>0</v>
          </cell>
        </row>
        <row r="476">
          <cell r="A476" t="str">
            <v>tig00000789_pilon_pilon_pilon</v>
          </cell>
          <cell r="B476">
            <v>0</v>
          </cell>
          <cell r="C476">
            <v>0</v>
          </cell>
          <cell r="D476">
            <v>29217</v>
          </cell>
          <cell r="E476" t="str">
            <v>+</v>
          </cell>
          <cell r="F476">
            <v>0</v>
          </cell>
          <cell r="G476">
            <v>0</v>
          </cell>
          <cell r="I476">
            <v>0</v>
          </cell>
        </row>
        <row r="477">
          <cell r="A477" t="str">
            <v>tig00000995_pilon_pilon_pilon</v>
          </cell>
          <cell r="B477">
            <v>0</v>
          </cell>
          <cell r="C477">
            <v>0</v>
          </cell>
          <cell r="D477">
            <v>32307</v>
          </cell>
          <cell r="E477" t="str">
            <v>+</v>
          </cell>
          <cell r="F477">
            <v>0</v>
          </cell>
          <cell r="G477">
            <v>0</v>
          </cell>
          <cell r="I477">
            <v>0</v>
          </cell>
        </row>
        <row r="478">
          <cell r="A478" t="str">
            <v>tig00001887_pilon_pilon_pilon</v>
          </cell>
          <cell r="B478">
            <v>5</v>
          </cell>
          <cell r="C478">
            <v>87.296808219200003</v>
          </cell>
          <cell r="D478">
            <v>6152963</v>
          </cell>
          <cell r="E478" t="str">
            <v>+</v>
          </cell>
          <cell r="F478">
            <v>1</v>
          </cell>
          <cell r="G478">
            <v>74</v>
          </cell>
          <cell r="H478" t="str">
            <v>5:85714,5:86185,5:107406,5:245252,5:262536,5:372541,5:387961,5:521923,5:527312,5:596448,5:596543,5:596809,5:600504,5:722952,5:752010,5:764460,5:939678,5:970599,5:972675,5:1008964,5:1013405,5:1046416,5:1084526,5:1086489,5:1128113,5:1129966,5:1300951,5:1315304,5:1385637,5:1413512,5:1516681,5:1607229,5:1610820,5:1648350,5:1661240,5:1827615,5:1852470,5:1898491,5:1932630,5:1998934,5:2050470,5:2142307,5:2163401,5:2208697,5:2252199,5:2280579,5:2284477,5:2291001,5:2599671,5:2602797,5:2641930,5:2642199,5:2718882,5:2719657,5:3011044,5:3020592,5:3048286,5:3048438,5:3222188,5:3238734,5:3499277,5:3513853,5:3559031,5:3641748,5:3719277,5:4106994,5:4441685,5:4461079,5:4480068,5:4520026,5:4520083,5:4730378,5:5189043,5:5842548</v>
          </cell>
          <cell r="I478">
            <v>86.885999999999996</v>
          </cell>
        </row>
        <row r="479">
          <cell r="A479" t="str">
            <v>tig00000975_pilon_pilon_pilon</v>
          </cell>
          <cell r="B479">
            <v>0</v>
          </cell>
          <cell r="C479">
            <v>0</v>
          </cell>
          <cell r="D479">
            <v>30390</v>
          </cell>
          <cell r="E479" t="str">
            <v>+</v>
          </cell>
          <cell r="F479">
            <v>0</v>
          </cell>
          <cell r="G479">
            <v>0</v>
          </cell>
          <cell r="I479">
            <v>0</v>
          </cell>
        </row>
        <row r="480">
          <cell r="A480" t="str">
            <v>tig00000566_pilon_pilon_pilon</v>
          </cell>
          <cell r="B480">
            <v>0</v>
          </cell>
          <cell r="C480">
            <v>0</v>
          </cell>
          <cell r="D480">
            <v>53939</v>
          </cell>
          <cell r="E480" t="str">
            <v>+</v>
          </cell>
          <cell r="F480">
            <v>0</v>
          </cell>
          <cell r="G480">
            <v>0</v>
          </cell>
          <cell r="I480">
            <v>0</v>
          </cell>
        </row>
        <row r="481">
          <cell r="A481" t="str">
            <v>tig00000815_pilon_pilon_pilon</v>
          </cell>
          <cell r="B481">
            <v>0</v>
          </cell>
          <cell r="C481">
            <v>0</v>
          </cell>
          <cell r="D481">
            <v>57595</v>
          </cell>
          <cell r="E481" t="str">
            <v>+</v>
          </cell>
          <cell r="F481">
            <v>0</v>
          </cell>
          <cell r="G481">
            <v>0</v>
          </cell>
          <cell r="I481">
            <v>0</v>
          </cell>
        </row>
        <row r="482">
          <cell r="A482" t="str">
            <v>tig00002006_pilon_pilon_pilon</v>
          </cell>
          <cell r="B482">
            <v>4</v>
          </cell>
          <cell r="C482">
            <v>27.928999999999998</v>
          </cell>
          <cell r="D482">
            <v>6011437</v>
          </cell>
          <cell r="E482" t="str">
            <v>-</v>
          </cell>
          <cell r="F482">
            <v>0.95652173913000005</v>
          </cell>
          <cell r="G482">
            <v>22</v>
          </cell>
          <cell r="H482" t="str">
            <v>4:215394,4:854353,4:2361231,4:2594927,6:2915605,4:3292224,4:3754009,4:3769946,4:4035821,4:4043866,4:4723109,4:4977042,4:5364457,4:5369582,4:5466963,4:5532524,4:5540782,4:5637206,4:5667206,4:5669978,4:5834105,4:5844672,4:5983744</v>
          </cell>
          <cell r="I482">
            <v>29.47</v>
          </cell>
        </row>
        <row r="483">
          <cell r="A483" t="str">
            <v>tig00001902_pilon_pilon_pilon</v>
          </cell>
          <cell r="B483">
            <v>0</v>
          </cell>
          <cell r="C483">
            <v>0</v>
          </cell>
          <cell r="D483">
            <v>41473</v>
          </cell>
          <cell r="E483" t="str">
            <v>+</v>
          </cell>
          <cell r="F483">
            <v>0</v>
          </cell>
          <cell r="G483">
            <v>0</v>
          </cell>
          <cell r="I483">
            <v>0</v>
          </cell>
        </row>
        <row r="484">
          <cell r="A484" t="str">
            <v>tig00001854_pilon_pilon_pilon</v>
          </cell>
          <cell r="B484">
            <v>1</v>
          </cell>
          <cell r="C484">
            <v>44.192230769200002</v>
          </cell>
          <cell r="D484">
            <v>8162956</v>
          </cell>
          <cell r="E484" t="str">
            <v>+</v>
          </cell>
          <cell r="F484">
            <v>1</v>
          </cell>
          <cell r="G484">
            <v>92</v>
          </cell>
          <cell r="H484" t="str">
            <v>1:45851,1:75602,1:164372,1:223775,1:480563,1:483967,1:489824,1:501909,1:608618,1:627198,1:760126,1:1049321,1:1049545,1:1148505,1:1150336,1:1263978,1:1452872,1:1552656,1:1588544,1:1590254,1:1630314,1:1802819,1:1842365,1:1854906,1:1880010,1:1940511,1:2052322,1:2086343,1:2159483,1:2239820,1:2282718,1:2423355,1:2443347,1:2464225,1:2600542,1:2727946,1:2743742,1:2743788,1:2752482,1:2839686,1:3146688,1:3170087,1:3186487,1:3528945,1:3587040,1:3642485,1:3908600,1:3919042,1:3979841,1:3992468,1:4129000,1:4212501,1:4316421,1:4402833,1:4416060,1:4428704,1:4789064,1:4897785,1:5008773,1:5010707,1:5409852,1:5419926,1:5423560,1:5502335,1:5673904,1:5681431,1:5686636,1:6036575,1:6039409,1:6288081,1:6327508,1:6371021,1:6503204,1:6601379,1:6697150,1:6729143,1:6874826,1:7018015,1:7028551,1:7073322,1:7084479,1:7128478,1:7139164,1:7313733,1:7641701,1:7664851,1:7730762,1:7801138,1:7812984,1:7854135,1:8010974,1:8026176</v>
          </cell>
          <cell r="I484">
            <v>44.857999999999997</v>
          </cell>
        </row>
        <row r="485">
          <cell r="A485" t="str">
            <v>tig00002175_pilon_pilon_pilon</v>
          </cell>
          <cell r="B485">
            <v>0</v>
          </cell>
          <cell r="C485">
            <v>0</v>
          </cell>
          <cell r="D485">
            <v>101543</v>
          </cell>
          <cell r="E485" t="str">
            <v>+</v>
          </cell>
          <cell r="F485">
            <v>0</v>
          </cell>
          <cell r="G485">
            <v>0</v>
          </cell>
          <cell r="I485">
            <v>0</v>
          </cell>
        </row>
        <row r="486">
          <cell r="A486" t="str">
            <v>tig00002073_pilon_pilon_pilon</v>
          </cell>
          <cell r="B486">
            <v>0</v>
          </cell>
          <cell r="C486">
            <v>0</v>
          </cell>
          <cell r="D486">
            <v>34420</v>
          </cell>
          <cell r="E486" t="str">
            <v>+</v>
          </cell>
          <cell r="F486">
            <v>0</v>
          </cell>
          <cell r="G486">
            <v>0</v>
          </cell>
          <cell r="I486">
            <v>0</v>
          </cell>
        </row>
        <row r="487">
          <cell r="A487" t="str">
            <v>tig00002163_pilon_pilon_pilon</v>
          </cell>
          <cell r="B487">
            <v>0</v>
          </cell>
          <cell r="C487">
            <v>0</v>
          </cell>
          <cell r="D487">
            <v>62754</v>
          </cell>
          <cell r="E487" t="str">
            <v>+</v>
          </cell>
          <cell r="F487">
            <v>0</v>
          </cell>
          <cell r="G487">
            <v>0</v>
          </cell>
          <cell r="I487">
            <v>0</v>
          </cell>
        </row>
        <row r="488">
          <cell r="A488" t="str">
            <v>tig00002231_pilon_pilon_pilon</v>
          </cell>
          <cell r="B488">
            <v>0</v>
          </cell>
          <cell r="C488">
            <v>0</v>
          </cell>
          <cell r="D488">
            <v>36811</v>
          </cell>
          <cell r="E488" t="str">
            <v>+</v>
          </cell>
          <cell r="F488">
            <v>0</v>
          </cell>
          <cell r="G488">
            <v>0</v>
          </cell>
          <cell r="I488">
            <v>0</v>
          </cell>
        </row>
        <row r="489">
          <cell r="A489" t="str">
            <v>tig00001872_pilon_pilon_pilon</v>
          </cell>
          <cell r="B489">
            <v>2</v>
          </cell>
          <cell r="C489">
            <v>33.442999999999998</v>
          </cell>
          <cell r="D489">
            <v>546678</v>
          </cell>
          <cell r="E489" t="str">
            <v>-</v>
          </cell>
          <cell r="F489">
            <v>0.83333333333299997</v>
          </cell>
          <cell r="G489">
            <v>5</v>
          </cell>
          <cell r="H489" t="str">
            <v>2:190323,2:191098,2:195028,6:259690,2:356896,2:408614</v>
          </cell>
          <cell r="I489">
            <v>33.442999999999998</v>
          </cell>
        </row>
        <row r="490">
          <cell r="A490" t="str">
            <v>tig00000949_pilon_pilon_pilon</v>
          </cell>
          <cell r="B490">
            <v>0</v>
          </cell>
          <cell r="C490">
            <v>0</v>
          </cell>
          <cell r="D490">
            <v>22179</v>
          </cell>
          <cell r="E490" t="str">
            <v>+</v>
          </cell>
          <cell r="F490">
            <v>0</v>
          </cell>
          <cell r="G490">
            <v>0</v>
          </cell>
          <cell r="I490">
            <v>0</v>
          </cell>
        </row>
        <row r="491">
          <cell r="A491" t="str">
            <v>tig00000766_pilon_pilon_pilon</v>
          </cell>
          <cell r="B491">
            <v>0</v>
          </cell>
          <cell r="C491">
            <v>0</v>
          </cell>
          <cell r="D491">
            <v>40366</v>
          </cell>
          <cell r="E491" t="str">
            <v>+</v>
          </cell>
          <cell r="F491">
            <v>0</v>
          </cell>
          <cell r="G491">
            <v>0</v>
          </cell>
          <cell r="I491">
            <v>0</v>
          </cell>
        </row>
        <row r="492">
          <cell r="A492" t="str">
            <v>tig00000576_pilon_pilon_pilon</v>
          </cell>
          <cell r="B492">
            <v>0</v>
          </cell>
          <cell r="C492">
            <v>0</v>
          </cell>
          <cell r="D492">
            <v>52250</v>
          </cell>
          <cell r="E492" t="str">
            <v>+</v>
          </cell>
          <cell r="F492">
            <v>0</v>
          </cell>
          <cell r="G492">
            <v>0</v>
          </cell>
          <cell r="I492">
            <v>0</v>
          </cell>
        </row>
        <row r="493">
          <cell r="A493" t="str">
            <v>tig00000177_pilon_pilon_pilon</v>
          </cell>
          <cell r="B493">
            <v>0</v>
          </cell>
          <cell r="C493">
            <v>0</v>
          </cell>
          <cell r="D493">
            <v>94375</v>
          </cell>
          <cell r="E493" t="str">
            <v>+</v>
          </cell>
          <cell r="F493">
            <v>0</v>
          </cell>
          <cell r="G493">
            <v>0</v>
          </cell>
          <cell r="I493">
            <v>0</v>
          </cell>
        </row>
        <row r="494">
          <cell r="A494" t="str">
            <v>tig00002107_pilon_pilon_pilon</v>
          </cell>
          <cell r="B494">
            <v>0</v>
          </cell>
          <cell r="C494">
            <v>0</v>
          </cell>
          <cell r="D494">
            <v>323293</v>
          </cell>
          <cell r="E494" t="str">
            <v>+</v>
          </cell>
          <cell r="F494">
            <v>0</v>
          </cell>
          <cell r="G494">
            <v>0</v>
          </cell>
          <cell r="H494" t="str">
            <v>1:100241</v>
          </cell>
          <cell r="I494">
            <v>0</v>
          </cell>
        </row>
        <row r="495">
          <cell r="A495" t="str">
            <v>tig00000555_pilon_pilon_pilon</v>
          </cell>
          <cell r="B495">
            <v>7</v>
          </cell>
          <cell r="C495">
            <v>80.004000000000005</v>
          </cell>
          <cell r="D495">
            <v>839526</v>
          </cell>
          <cell r="E495" t="str">
            <v>-</v>
          </cell>
          <cell r="F495">
            <v>1</v>
          </cell>
          <cell r="G495">
            <v>3</v>
          </cell>
          <cell r="H495" t="str">
            <v>7:224351,7:258874,7:663131</v>
          </cell>
          <cell r="I495">
            <v>80.004000000000005</v>
          </cell>
        </row>
        <row r="496">
          <cell r="A496" t="str">
            <v>tig00000298_pilon_pilon_pilon</v>
          </cell>
          <cell r="B496">
            <v>6</v>
          </cell>
          <cell r="C496">
            <v>62.073</v>
          </cell>
          <cell r="D496">
            <v>47152</v>
          </cell>
          <cell r="E496" t="str">
            <v>-</v>
          </cell>
          <cell r="F496">
            <v>1</v>
          </cell>
          <cell r="G496">
            <v>2</v>
          </cell>
          <cell r="H496" t="str">
            <v>6:20328,6:24286</v>
          </cell>
          <cell r="I496">
            <v>62.073</v>
          </cell>
        </row>
        <row r="497">
          <cell r="A497" t="str">
            <v>tig00002204_pilon_pilon_pilon</v>
          </cell>
          <cell r="B497">
            <v>0</v>
          </cell>
          <cell r="C497">
            <v>0</v>
          </cell>
          <cell r="D497">
            <v>27987</v>
          </cell>
          <cell r="E497" t="str">
            <v>+</v>
          </cell>
          <cell r="F497">
            <v>0</v>
          </cell>
          <cell r="G497">
            <v>0</v>
          </cell>
          <cell r="I497">
            <v>0</v>
          </cell>
        </row>
        <row r="498">
          <cell r="A498" t="str">
            <v>tig00000254_pilon_pilon_pilon</v>
          </cell>
          <cell r="B498">
            <v>6</v>
          </cell>
          <cell r="C498">
            <v>64.302078431400005</v>
          </cell>
          <cell r="D498">
            <v>2454458</v>
          </cell>
          <cell r="E498" t="str">
            <v>-</v>
          </cell>
          <cell r="F498">
            <v>1</v>
          </cell>
          <cell r="G498">
            <v>102</v>
          </cell>
          <cell r="H498" t="str">
            <v>6:22651,6:35475,6:35743,6:117523,6:118655,6:132774,6:142927,6:158827,6:171746,6:324853,6:344933,6:363134,6:414773,6:460698,6:463065,6:475621,6:501329,6:511312,6:560818,6:563668,6:671795,6:672739,6:763239,6:849476,6:945592,6:947847,6:955638,6:962821,6:962914,6:964668,6:981275,6:1010996,6:1013507,6:1050439,6:1070955,6:1076331,6:1082715,6:1094550,6:1137510,6:1145831,6:1156437,6:1159041,6:1161340,6:1163831,6:1165260,6:1211998,6:1221952,6:1234370,6:1234563,6:1276680,6:1314352,6:1353084,6:1354265,6:1369208,6:1398669,6:1400907,6:1409429,6:1413156,6:1422754,6:1493432,6:1494977,6:1519798,6:1535094,6:1535986,6:1546130,6:1595656,6:1603334,6:1606584,6:1621894,6:1630390,6:1664854,6:1696286,6:1703538,6:1747090,6:1776622,6:1783237,6:1798411,6:1956278,6:1961949,6:1966153,6:1971035,6:1973776,6:2005123,6:2048451,6:2051772,6:2051944,6:2125062,6:2144322,6:2180742,6:2201600,6:2232409,6:2244077,6:2256357,6:2280948,6:2284974,6:2321007,6:2321696,6:2333616,6:2403835,6:2415594,6:2415853,6:2425339</v>
          </cell>
          <cell r="I498">
            <v>63.406999999999996</v>
          </cell>
        </row>
        <row r="499">
          <cell r="A499" t="str">
            <v>tig00001963_pilon_pilon_pilon</v>
          </cell>
          <cell r="B499">
            <v>0</v>
          </cell>
          <cell r="C499">
            <v>0</v>
          </cell>
          <cell r="D499">
            <v>46268</v>
          </cell>
          <cell r="E499" t="str">
            <v>+</v>
          </cell>
          <cell r="F499">
            <v>0</v>
          </cell>
          <cell r="G499">
            <v>0</v>
          </cell>
          <cell r="I499">
            <v>0</v>
          </cell>
        </row>
        <row r="500">
          <cell r="A500" t="str">
            <v>tig00002024_pilon_pilon_pilon</v>
          </cell>
          <cell r="B500">
            <v>0</v>
          </cell>
          <cell r="C500">
            <v>0</v>
          </cell>
          <cell r="D500">
            <v>1191557</v>
          </cell>
          <cell r="E500" t="str">
            <v>+</v>
          </cell>
          <cell r="F500">
            <v>0</v>
          </cell>
          <cell r="G500">
            <v>0</v>
          </cell>
          <cell r="I500">
            <v>0</v>
          </cell>
        </row>
        <row r="501">
          <cell r="A501" t="str">
            <v>tig00000855_pilon_pilon_pilon</v>
          </cell>
          <cell r="B501">
            <v>0</v>
          </cell>
          <cell r="C501">
            <v>0</v>
          </cell>
          <cell r="D501">
            <v>27593</v>
          </cell>
          <cell r="E501" t="str">
            <v>+</v>
          </cell>
          <cell r="F501">
            <v>0</v>
          </cell>
          <cell r="G501">
            <v>0</v>
          </cell>
          <cell r="I501">
            <v>0</v>
          </cell>
        </row>
        <row r="502">
          <cell r="A502" t="str">
            <v>tig00000910_pilon_pilon_pilon</v>
          </cell>
          <cell r="B502">
            <v>0</v>
          </cell>
          <cell r="C502">
            <v>0</v>
          </cell>
          <cell r="D502">
            <v>40287</v>
          </cell>
          <cell r="E502" t="str">
            <v>+</v>
          </cell>
          <cell r="F502">
            <v>0</v>
          </cell>
          <cell r="G502">
            <v>0</v>
          </cell>
          <cell r="I502">
            <v>0</v>
          </cell>
        </row>
        <row r="503">
          <cell r="A503" t="str">
            <v>tig00000325_pilon_pilon_pilon</v>
          </cell>
          <cell r="B503">
            <v>5</v>
          </cell>
          <cell r="C503">
            <v>93.227999999999994</v>
          </cell>
          <cell r="D503">
            <v>3017510</v>
          </cell>
          <cell r="E503" t="str">
            <v>+</v>
          </cell>
          <cell r="F503">
            <v>0.66666666666700003</v>
          </cell>
          <cell r="G503">
            <v>2</v>
          </cell>
          <cell r="H503" t="str">
            <v>7:2013084,5:2166313,5:2759650</v>
          </cell>
          <cell r="I503">
            <v>93.227999999999994</v>
          </cell>
        </row>
        <row r="504">
          <cell r="A504" t="str">
            <v>tig00000721_pilon_pilon_pilon</v>
          </cell>
          <cell r="B504">
            <v>0</v>
          </cell>
          <cell r="C504">
            <v>0</v>
          </cell>
          <cell r="D504">
            <v>179053</v>
          </cell>
          <cell r="E504" t="str">
            <v>+</v>
          </cell>
          <cell r="F504">
            <v>0</v>
          </cell>
          <cell r="G504">
            <v>0</v>
          </cell>
          <cell r="I504">
            <v>0</v>
          </cell>
        </row>
        <row r="505">
          <cell r="A505" t="str">
            <v>tig00001826_pilon_pilon_pilon</v>
          </cell>
          <cell r="B505">
            <v>1</v>
          </cell>
          <cell r="C505">
            <v>65.015907407399993</v>
          </cell>
          <cell r="D505">
            <v>7431142</v>
          </cell>
          <cell r="E505" t="str">
            <v>-</v>
          </cell>
          <cell r="F505">
            <v>0.95275590551199996</v>
          </cell>
          <cell r="G505">
            <v>121</v>
          </cell>
          <cell r="H505" t="str">
            <v>1:52060,1:66344,1:75655,1:77894,1:117589,1:167449,1:184006,1:192832,1:302473,1:303943,1:322352,1:337494,1:388002,1:436751,1:442447,5:481373,1:502494,1:510176,1:553166,1:642325,1:650688,1:722202,1:753669,1:788221,1:790362,1:817401,1:817890,1:818738,1:822363,1:969116,1:1034982,1:1191283,1:1197071,1:1209801,1:1273288,2:1459721,1:1480295,1:1504038,1:1932206,4:1948862,1:1964815,1:2005289,1:2024158,1:2028941,1:2158283,1:2236621,1:2244659,1:2247324,1:2255730,1:2395008,1:2731692,1:2733400,1:2735430,1:2736802,1:2758799,1:2775140,2:2797981,1:2891313,1:2924655,1:2929769,1:2945947,1:2971777,1:3029278,1:3053170,1:3091263,1:3099251,1:3277349,1:3290609,1:3291045,1:3460758,1:3461667,1:3469906,1:3497417,1:3550812,1:3558646,1:3631957,1:3687410,1:3688828,1:3694644,1:3745270,1:3760016,1:3866657,1:3886042,1:3930198,1:3989000,1:4085876,1:4110000,1:4124974,1:4198592,1:4208616,1:4376061,1:4432635,1:4433332,1:4444292,1:4455443,1:4597375,1:4649189,1:4838727,7:4920319,7:4920517,1:4939767,1:5234202,1:5280899,1:5329498,1:5496905,1:5511076,1:5678782,1:5703761,1:5705071,1:5831939,1:5957736,1:6238316,1:6358232,1:6556423,1:6562460,1:6699633,1:6785816,1:6801619,1:6847732,1:6875760,1:6880590,1:6887246,1:6887293,1:6909253,1:6930251,1:7043932,1:7212313</v>
          </cell>
          <cell r="I505">
            <v>64.903000000000006</v>
          </cell>
        </row>
        <row r="506">
          <cell r="A506" t="str">
            <v>tig00000579_pilon_pilon_pilon</v>
          </cell>
          <cell r="B506">
            <v>3</v>
          </cell>
          <cell r="C506">
            <v>39.955354838700003</v>
          </cell>
          <cell r="D506">
            <v>915123</v>
          </cell>
          <cell r="E506" t="str">
            <v>-</v>
          </cell>
          <cell r="F506">
            <v>1</v>
          </cell>
          <cell r="G506">
            <v>31</v>
          </cell>
          <cell r="H506" t="str">
            <v>3:55817,3:57266,3:68459,3:91731,3:116894,3:173791,3:219274,3:225907,3:242044,3:243707,3:291335,3:294299,3:330656,3:393981,3:396507,3:408048,3:437650,3:448437,3:456613,3:552808,3:556958,3:694944,3:742952,3:759385,3:761766,3:775783,3:848225,3:853024,3:853406,3:857827,3:913297</v>
          </cell>
          <cell r="I506">
            <v>40.320999999999998</v>
          </cell>
        </row>
        <row r="507">
          <cell r="A507" t="str">
            <v>tig00002058_pilon_pilon_pilon</v>
          </cell>
          <cell r="B507">
            <v>5</v>
          </cell>
          <cell r="C507">
            <v>94.694900000000004</v>
          </cell>
          <cell r="D507">
            <v>1663747</v>
          </cell>
          <cell r="E507" t="str">
            <v>-</v>
          </cell>
          <cell r="F507">
            <v>1</v>
          </cell>
          <cell r="G507">
            <v>10</v>
          </cell>
          <cell r="H507" t="str">
            <v>5:502583,5:525913,5:546450,5:673208,5:831901,5:866209,5:867091,5:1366795,5:1554132,5:1632162</v>
          </cell>
          <cell r="I507">
            <v>94.894999999999996</v>
          </cell>
        </row>
        <row r="508">
          <cell r="A508" t="str">
            <v>tig00000385_pilon_pilon_pilon</v>
          </cell>
          <cell r="B508">
            <v>7</v>
          </cell>
          <cell r="C508">
            <v>82.162000000000006</v>
          </cell>
          <cell r="D508">
            <v>2506106</v>
          </cell>
          <cell r="E508" t="str">
            <v>-</v>
          </cell>
          <cell r="F508">
            <v>1</v>
          </cell>
          <cell r="G508">
            <v>17</v>
          </cell>
          <cell r="H508" t="str">
            <v>7:398047,7:475234,7:523080,7:526260,7:542477,7:1136373,7:1167410,7:1344115,7:1606670,7:1656317,7:1803666,7:1938905,7:1988682,7:1989327,7:1991945,7:2013865,7:2019280</v>
          </cell>
          <cell r="I508">
            <v>82.004000000000005</v>
          </cell>
        </row>
        <row r="509">
          <cell r="A509" t="str">
            <v>tig00001824_pilon_pilon_pilon</v>
          </cell>
          <cell r="B509">
            <v>0</v>
          </cell>
          <cell r="C509">
            <v>0</v>
          </cell>
          <cell r="D509">
            <v>24208</v>
          </cell>
          <cell r="E509" t="str">
            <v>+</v>
          </cell>
          <cell r="F509">
            <v>0</v>
          </cell>
          <cell r="G509">
            <v>0</v>
          </cell>
          <cell r="I509">
            <v>0</v>
          </cell>
        </row>
        <row r="510">
          <cell r="A510" t="str">
            <v>tig00000589_pilon_pilon_pilon</v>
          </cell>
          <cell r="B510">
            <v>0</v>
          </cell>
          <cell r="C510">
            <v>0</v>
          </cell>
          <cell r="D510">
            <v>69882</v>
          </cell>
          <cell r="E510" t="str">
            <v>+</v>
          </cell>
          <cell r="F510">
            <v>0</v>
          </cell>
          <cell r="G510">
            <v>0</v>
          </cell>
          <cell r="I510">
            <v>0</v>
          </cell>
        </row>
        <row r="511">
          <cell r="A511" t="str">
            <v>tig00000874_pilon_pilon_pilon</v>
          </cell>
          <cell r="B511">
            <v>0</v>
          </cell>
          <cell r="C511">
            <v>0</v>
          </cell>
          <cell r="D511">
            <v>62698</v>
          </cell>
          <cell r="E511" t="str">
            <v>+</v>
          </cell>
          <cell r="F511">
            <v>0</v>
          </cell>
          <cell r="G511">
            <v>0</v>
          </cell>
          <cell r="I511">
            <v>0</v>
          </cell>
        </row>
        <row r="512">
          <cell r="A512" t="str">
            <v>tig00000713_pilon_pilon_pilon</v>
          </cell>
          <cell r="B512">
            <v>6</v>
          </cell>
          <cell r="C512">
            <v>68.739999999999995</v>
          </cell>
          <cell r="D512">
            <v>168833</v>
          </cell>
          <cell r="E512" t="str">
            <v>-</v>
          </cell>
          <cell r="F512">
            <v>1</v>
          </cell>
          <cell r="G512">
            <v>4</v>
          </cell>
          <cell r="H512" t="str">
            <v>6:20143,6:95533,6:96518,6:130167</v>
          </cell>
          <cell r="I512">
            <v>68.739999999999995</v>
          </cell>
        </row>
        <row r="513">
          <cell r="A513" t="str">
            <v>tig00002096_pilon_pilon_pilon</v>
          </cell>
          <cell r="B513">
            <v>0</v>
          </cell>
          <cell r="C513">
            <v>0</v>
          </cell>
          <cell r="D513">
            <v>39689</v>
          </cell>
          <cell r="E513" t="str">
            <v>+</v>
          </cell>
          <cell r="F513">
            <v>0</v>
          </cell>
          <cell r="G513">
            <v>0</v>
          </cell>
          <cell r="I513">
            <v>0</v>
          </cell>
        </row>
        <row r="514">
          <cell r="A514" t="str">
            <v>tig00002212_pilon_pilon_pilon</v>
          </cell>
          <cell r="B514">
            <v>0</v>
          </cell>
          <cell r="C514">
            <v>0</v>
          </cell>
          <cell r="D514">
            <v>24838</v>
          </cell>
          <cell r="E514" t="str">
            <v>+</v>
          </cell>
          <cell r="F514">
            <v>0</v>
          </cell>
          <cell r="G514">
            <v>0</v>
          </cell>
          <cell r="I514">
            <v>0</v>
          </cell>
        </row>
        <row r="515">
          <cell r="A515" t="str">
            <v>tig00002194_pilon_pilon_pilon</v>
          </cell>
          <cell r="B515">
            <v>0</v>
          </cell>
          <cell r="C515">
            <v>0</v>
          </cell>
          <cell r="D515">
            <v>76199</v>
          </cell>
          <cell r="E515" t="str">
            <v>+</v>
          </cell>
          <cell r="F515">
            <v>0</v>
          </cell>
          <cell r="G515">
            <v>0</v>
          </cell>
          <cell r="I515">
            <v>0</v>
          </cell>
        </row>
        <row r="516">
          <cell r="A516" t="str">
            <v>tig00000599_pilon_pilon_pilon</v>
          </cell>
          <cell r="B516">
            <v>0</v>
          </cell>
          <cell r="C516">
            <v>0</v>
          </cell>
          <cell r="D516">
            <v>153271</v>
          </cell>
          <cell r="E516" t="str">
            <v>+</v>
          </cell>
          <cell r="F516">
            <v>0</v>
          </cell>
          <cell r="G516">
            <v>0</v>
          </cell>
          <cell r="I516">
            <v>0</v>
          </cell>
        </row>
        <row r="517">
          <cell r="A517" t="str">
            <v>tig00000568_pilon_pilon_pilon</v>
          </cell>
          <cell r="B517">
            <v>0</v>
          </cell>
          <cell r="C517">
            <v>0</v>
          </cell>
          <cell r="D517">
            <v>293545</v>
          </cell>
          <cell r="E517" t="str">
            <v>+</v>
          </cell>
          <cell r="F517">
            <v>0</v>
          </cell>
          <cell r="G517">
            <v>0</v>
          </cell>
          <cell r="H517" t="str">
            <v>6:10604</v>
          </cell>
          <cell r="I517">
            <v>0</v>
          </cell>
        </row>
        <row r="518">
          <cell r="A518" t="str">
            <v>tig00002239_pilon_pilon_pilon</v>
          </cell>
          <cell r="B518">
            <v>0</v>
          </cell>
          <cell r="C518">
            <v>0</v>
          </cell>
          <cell r="D518">
            <v>26043</v>
          </cell>
          <cell r="E518" t="str">
            <v>+</v>
          </cell>
          <cell r="F518">
            <v>0</v>
          </cell>
          <cell r="G518">
            <v>0</v>
          </cell>
          <cell r="I518">
            <v>0</v>
          </cell>
        </row>
        <row r="519">
          <cell r="A519" t="str">
            <v>tig00002247_pilon_pilon_pilon</v>
          </cell>
          <cell r="B519">
            <v>0</v>
          </cell>
          <cell r="C519">
            <v>0</v>
          </cell>
          <cell r="D519">
            <v>9690</v>
          </cell>
          <cell r="E519" t="str">
            <v>+</v>
          </cell>
          <cell r="F519">
            <v>0</v>
          </cell>
          <cell r="G519">
            <v>0</v>
          </cell>
          <cell r="I519">
            <v>0</v>
          </cell>
        </row>
        <row r="520">
          <cell r="A520" t="str">
            <v>tig00002020_pilon_pilon_pilon</v>
          </cell>
          <cell r="B520">
            <v>0</v>
          </cell>
          <cell r="C520">
            <v>0</v>
          </cell>
          <cell r="D520">
            <v>26184</v>
          </cell>
          <cell r="E520" t="str">
            <v>+</v>
          </cell>
          <cell r="F520">
            <v>0</v>
          </cell>
          <cell r="G520">
            <v>0</v>
          </cell>
          <cell r="I520">
            <v>0</v>
          </cell>
        </row>
        <row r="521">
          <cell r="A521" t="str">
            <v>tig00000075_pilon_pilon_pilon</v>
          </cell>
          <cell r="B521">
            <v>6</v>
          </cell>
          <cell r="C521">
            <v>68.940100000000001</v>
          </cell>
          <cell r="D521">
            <v>369373</v>
          </cell>
          <cell r="E521" t="str">
            <v>+</v>
          </cell>
          <cell r="F521">
            <v>1</v>
          </cell>
          <cell r="G521">
            <v>10</v>
          </cell>
          <cell r="H521" t="str">
            <v>6:66529,6:69633,6:163716,6:175543,6:198558,6:250949,6:278897,6:294520,6:308228,6:315910</v>
          </cell>
          <cell r="I521">
            <v>68.739999999999995</v>
          </cell>
        </row>
        <row r="522">
          <cell r="A522" t="str">
            <v>tig00000936_pilon_pilon_pilon</v>
          </cell>
          <cell r="B522">
            <v>0</v>
          </cell>
          <cell r="C522">
            <v>0</v>
          </cell>
          <cell r="D522">
            <v>48345</v>
          </cell>
          <cell r="E522" t="str">
            <v>+</v>
          </cell>
          <cell r="F522">
            <v>0</v>
          </cell>
          <cell r="G522">
            <v>0</v>
          </cell>
          <cell r="I522">
            <v>0</v>
          </cell>
        </row>
        <row r="523">
          <cell r="A523" t="str">
            <v>tig00002041_pilon_pilon_pilon</v>
          </cell>
          <cell r="B523">
            <v>0</v>
          </cell>
          <cell r="C523">
            <v>0</v>
          </cell>
          <cell r="D523">
            <v>110557</v>
          </cell>
          <cell r="E523" t="str">
            <v>+</v>
          </cell>
          <cell r="F523">
            <v>0</v>
          </cell>
          <cell r="G523">
            <v>0</v>
          </cell>
          <cell r="I523">
            <v>0</v>
          </cell>
        </row>
        <row r="524">
          <cell r="A524" t="str">
            <v>tig00000585_pilon_pilon_pilon</v>
          </cell>
          <cell r="B524">
            <v>3</v>
          </cell>
          <cell r="C524">
            <v>41.343476190499999</v>
          </cell>
          <cell r="D524">
            <v>898453</v>
          </cell>
          <cell r="E524" t="str">
            <v>+</v>
          </cell>
          <cell r="F524">
            <v>1</v>
          </cell>
          <cell r="G524">
            <v>21</v>
          </cell>
          <cell r="H524" t="str">
            <v>3:102338,3:105360,3:221379,3:284347,3:309278,3:331109,3:335406,3:356898,3:359282,3:389004,3:433085,3:436450,3:485253,3:488247,3:494673,3:502009,3:530329,3:530787,3:722615,3:724117,3:833888</v>
          </cell>
          <cell r="I524">
            <v>41.662999999999997</v>
          </cell>
        </row>
        <row r="525">
          <cell r="A525" t="str">
            <v>tig00000252_pilon_pilon_pilon</v>
          </cell>
          <cell r="B525">
            <v>0</v>
          </cell>
          <cell r="C525">
            <v>0</v>
          </cell>
          <cell r="D525">
            <v>638890</v>
          </cell>
          <cell r="E525" t="str">
            <v>+</v>
          </cell>
          <cell r="F525">
            <v>0</v>
          </cell>
          <cell r="G525">
            <v>0</v>
          </cell>
          <cell r="I525">
            <v>0</v>
          </cell>
        </row>
        <row r="526">
          <cell r="A526" t="str">
            <v>tig00000834_pilon_pilon_pilon</v>
          </cell>
          <cell r="B526">
            <v>0</v>
          </cell>
          <cell r="C526">
            <v>0</v>
          </cell>
          <cell r="D526">
            <v>40624</v>
          </cell>
          <cell r="E526" t="str">
            <v>+</v>
          </cell>
          <cell r="F526">
            <v>0</v>
          </cell>
          <cell r="G526">
            <v>0</v>
          </cell>
          <cell r="I526">
            <v>0</v>
          </cell>
        </row>
        <row r="527">
          <cell r="A527" t="str">
            <v>tig00002180_pilon_pilon_pilon</v>
          </cell>
          <cell r="B527">
            <v>0</v>
          </cell>
          <cell r="C527">
            <v>0</v>
          </cell>
          <cell r="D527">
            <v>57844</v>
          </cell>
          <cell r="E527" t="str">
            <v>+</v>
          </cell>
          <cell r="F527">
            <v>0</v>
          </cell>
          <cell r="G527">
            <v>0</v>
          </cell>
          <cell r="I527">
            <v>0</v>
          </cell>
        </row>
        <row r="528">
          <cell r="A528" t="str">
            <v>tig00000299_pilon_pilon_pilon</v>
          </cell>
          <cell r="B528">
            <v>0</v>
          </cell>
          <cell r="C528">
            <v>0</v>
          </cell>
          <cell r="D528">
            <v>234448</v>
          </cell>
          <cell r="E528" t="str">
            <v>+</v>
          </cell>
          <cell r="F528">
            <v>0</v>
          </cell>
          <cell r="G528">
            <v>0</v>
          </cell>
          <cell r="I528">
            <v>0</v>
          </cell>
        </row>
        <row r="529">
          <cell r="A529" t="str">
            <v>tig00001945_pilon_pilon_pilon</v>
          </cell>
          <cell r="B529">
            <v>0</v>
          </cell>
          <cell r="C529">
            <v>0</v>
          </cell>
          <cell r="D529">
            <v>85448</v>
          </cell>
          <cell r="E529" t="str">
            <v>+</v>
          </cell>
          <cell r="F529">
            <v>0</v>
          </cell>
          <cell r="G529">
            <v>0</v>
          </cell>
          <cell r="I529">
            <v>0</v>
          </cell>
        </row>
        <row r="530">
          <cell r="A530" t="str">
            <v>tig00002002_pilon_pilon_pilon</v>
          </cell>
          <cell r="B530">
            <v>0</v>
          </cell>
          <cell r="C530">
            <v>0</v>
          </cell>
          <cell r="D530">
            <v>31744</v>
          </cell>
          <cell r="E530" t="str">
            <v>+</v>
          </cell>
          <cell r="F530">
            <v>0</v>
          </cell>
          <cell r="G530">
            <v>0</v>
          </cell>
          <cell r="I530">
            <v>0</v>
          </cell>
        </row>
        <row r="531">
          <cell r="A531" t="str">
            <v>tig00000976_pilon_pilon_pilon</v>
          </cell>
          <cell r="B531">
            <v>0</v>
          </cell>
          <cell r="C531">
            <v>0</v>
          </cell>
          <cell r="D531">
            <v>29613</v>
          </cell>
          <cell r="E531" t="str">
            <v>+</v>
          </cell>
          <cell r="F531">
            <v>0</v>
          </cell>
          <cell r="G531">
            <v>0</v>
          </cell>
          <cell r="I531">
            <v>0</v>
          </cell>
        </row>
        <row r="532">
          <cell r="A532" t="str">
            <v>tig00000029_pilon_pilon_pilon</v>
          </cell>
          <cell r="B532">
            <v>0</v>
          </cell>
          <cell r="C532">
            <v>0</v>
          </cell>
          <cell r="D532">
            <v>2777147</v>
          </cell>
          <cell r="E532" t="str">
            <v>+</v>
          </cell>
          <cell r="F532">
            <v>0</v>
          </cell>
          <cell r="G532">
            <v>0</v>
          </cell>
          <cell r="I532">
            <v>0</v>
          </cell>
        </row>
        <row r="533">
          <cell r="A533" t="str">
            <v>tig00002033_pilon_pilon_pilon</v>
          </cell>
          <cell r="B533">
            <v>0</v>
          </cell>
          <cell r="C533">
            <v>0</v>
          </cell>
          <cell r="D533">
            <v>36908</v>
          </cell>
          <cell r="E533" t="str">
            <v>+</v>
          </cell>
          <cell r="F533">
            <v>0</v>
          </cell>
          <cell r="G533">
            <v>0</v>
          </cell>
          <cell r="I533">
            <v>0</v>
          </cell>
        </row>
        <row r="534">
          <cell r="A534" t="str">
            <v>tig00002059_pilon_pilon_pilon</v>
          </cell>
          <cell r="B534">
            <v>0</v>
          </cell>
          <cell r="C534">
            <v>0</v>
          </cell>
          <cell r="D534">
            <v>13303</v>
          </cell>
          <cell r="E534" t="str">
            <v>+</v>
          </cell>
          <cell r="F534">
            <v>0</v>
          </cell>
          <cell r="G534">
            <v>0</v>
          </cell>
          <cell r="I534">
            <v>0</v>
          </cell>
        </row>
        <row r="535">
          <cell r="A535" t="str">
            <v>tig00002061_pilon_pilon_pilon</v>
          </cell>
          <cell r="B535">
            <v>5</v>
          </cell>
          <cell r="C535">
            <v>95.520666666699995</v>
          </cell>
          <cell r="D535">
            <v>1304450</v>
          </cell>
          <cell r="E535" t="str">
            <v>-</v>
          </cell>
          <cell r="F535">
            <v>1</v>
          </cell>
          <cell r="G535">
            <v>33</v>
          </cell>
          <cell r="H535" t="str">
            <v>5:46321,5:50542,5:56733,5:72903,5:140563,5:144373,5:162364,5:167364,5:172342,5:201832,5:244226,5:246350,5:251949,5:264046,5:314874,5:332862,5:342287,5:372300,5:391047,5:435469,5:540932,5:711571,5:717925,5:722084,5:798758,5:861367,5:865748,5:899469,5:901998,5:970727,5:976581,5:977342,5:987397</v>
          </cell>
          <cell r="I535">
            <v>95.561000000000007</v>
          </cell>
        </row>
        <row r="536">
          <cell r="A536" t="str">
            <v>tig00000127_pilon_pilon_pilon</v>
          </cell>
          <cell r="B536">
            <v>3</v>
          </cell>
          <cell r="C536">
            <v>42.676600000000001</v>
          </cell>
          <cell r="D536">
            <v>1452563</v>
          </cell>
          <cell r="E536" t="str">
            <v>-</v>
          </cell>
          <cell r="F536">
            <v>1</v>
          </cell>
          <cell r="G536">
            <v>50</v>
          </cell>
          <cell r="H536" t="str">
            <v>3:82814,3:235314,3:307491,3:320302,3:326811,3:378415,3:394475,3:394938,3:409721,3:435293,3:439421,3:443380,3:480198,3:505146,3:515103,3:520135,3:540935,3:575268,3:586117,3:602168,3:627636,3:638176,3:640877,3:696817,3:907750,3:907820,3:917075,3:931669,3:972436,3:993185,3:1113627,3:1142995,3:1144183,3:1165762,3:1166266,3:1194100,3:1196141,3:1278196,3:1284109,3:1294870,3:1305514,3:1308867,3:1333383,3:1350840,3:1367821,3:1371909,3:1372008,3:1372047,3:1385338,3:1441602</v>
          </cell>
          <cell r="I536">
            <v>42.33</v>
          </cell>
        </row>
        <row r="537">
          <cell r="A537" t="str">
            <v>tig00002086_pilon_pilon_pilon</v>
          </cell>
          <cell r="B537">
            <v>2</v>
          </cell>
          <cell r="C537">
            <v>36.172134328399999</v>
          </cell>
          <cell r="D537">
            <v>5538987</v>
          </cell>
          <cell r="E537" t="str">
            <v>-</v>
          </cell>
          <cell r="F537">
            <v>0.98529411764700003</v>
          </cell>
          <cell r="G537">
            <v>67</v>
          </cell>
          <cell r="H537" t="str">
            <v>2:46230,2:52745,2:55500,2:135234,2:150708,2:272205,2:306613,2:330942,2:369253,2:373941,2:448165,2:785761,2:921126,2:925383,2:1504277,2:1704209,2:1792663,7:1843387,2:1858355,2:1859826,2:2095961,2:2099568,2:2103938,2:2106865,2:2208572,2:2213541,2:2295620,2:2356303,2:2986789,2:2987624,2:3050677,2:3481266,2:3530878,2:3537156,2:3563331,2:3567724,2:3569303,2:3601384,2:3602752,2:3884565,2:3920969,2:3959664,2:3984328,2:4024475,2:4061285,2:4064675,2:4102335,2:4120310,2:4185232,2:4256947,2:4325339,2:4338731,2:4367841,2:4386019,2:4694407,2:4752438,2:4769846,2:4856520,2:4915105,2:4915356,2:4919086,2:4950974,2:4968205,2:4969818,2:4973516,2:5012262,2:5085794,2:5090012</v>
          </cell>
          <cell r="I537">
            <v>35.442999999999998</v>
          </cell>
        </row>
        <row r="538">
          <cell r="A538" t="str">
            <v>tig00002113_pilon_pilon_pilon</v>
          </cell>
          <cell r="B538">
            <v>3</v>
          </cell>
          <cell r="C538">
            <v>44.4083529412</v>
          </cell>
          <cell r="D538">
            <v>1382407</v>
          </cell>
          <cell r="E538" t="str">
            <v>-</v>
          </cell>
          <cell r="F538">
            <v>1</v>
          </cell>
          <cell r="G538">
            <v>17</v>
          </cell>
          <cell r="H538" t="str">
            <v>3:203916,3:204149,3:209101,3:213505,3:213551,3:358613,3:402109,3:573039,3:585628,3:594593,3:622690,3:674652,3:713574,3:738328,3:807389,3:825167,3:850162</v>
          </cell>
          <cell r="I538">
            <v>44.997</v>
          </cell>
        </row>
        <row r="539">
          <cell r="A539" t="str">
            <v>tig00000745_pilon_pilon_pilon</v>
          </cell>
          <cell r="B539">
            <v>0</v>
          </cell>
          <cell r="C539">
            <v>0</v>
          </cell>
          <cell r="D539">
            <v>52494</v>
          </cell>
          <cell r="E539" t="str">
            <v>+</v>
          </cell>
          <cell r="F539">
            <v>0</v>
          </cell>
          <cell r="G539">
            <v>0</v>
          </cell>
          <cell r="I539">
            <v>0</v>
          </cell>
        </row>
        <row r="540">
          <cell r="A540" t="str">
            <v>tig00000449_pilon_pilon_pilon</v>
          </cell>
          <cell r="B540">
            <v>2</v>
          </cell>
          <cell r="C540">
            <v>37.358745454500003</v>
          </cell>
          <cell r="D540">
            <v>2521263</v>
          </cell>
          <cell r="E540" t="str">
            <v>+</v>
          </cell>
          <cell r="F540">
            <v>0.98214285714299998</v>
          </cell>
          <cell r="G540">
            <v>55</v>
          </cell>
          <cell r="H540" t="str">
            <v>2:85724,2:154127,2:154605,2:181282,2:296368,2:297563,2:501483,2:507380,2:538675,2:570303,2:641373,2:697789,2:698418,2:699947,2:715360,2:717693,2:778724,5:805284,2:852193,2:854215,2:856299,2:896557,2:952331,2:953473,2:953776,2:1001966,2:1054382,2:1369840,2:1481893,2:1486912,2:1497880,2:1506799,2:1506914,2:1507308,2:1508282,2:1671570,2:1678341,2:1678713,2:1688461,2:1739671,2:1854361,2:1973400,2:1976659,2:1978778,2:1979758,2:1986518,2:2091917,2:2150318,2:2183751,2:2296420,2:2359846,2:2387174,2:2480334,2:2485780,2:2489176,2:2490050</v>
          </cell>
          <cell r="I540">
            <v>37.442999999999998</v>
          </cell>
        </row>
        <row r="541">
          <cell r="A541" t="str">
            <v>tig00000200_pilon_pilon_pilon</v>
          </cell>
          <cell r="B541">
            <v>3</v>
          </cell>
          <cell r="C541">
            <v>47.006</v>
          </cell>
          <cell r="D541">
            <v>1709266</v>
          </cell>
          <cell r="E541" t="str">
            <v>-</v>
          </cell>
          <cell r="F541">
            <v>0.93333333333299995</v>
          </cell>
          <cell r="G541">
            <v>14</v>
          </cell>
          <cell r="H541" t="str">
            <v>6:52659,3:1062466,3:1101620,3:1334452,3:1449490,3:1505218,3:1507222,3:1508889,3:1530331,3:1572850,3:1605088,3:1627782,3:1636642,3:1655045,3:1670717</v>
          </cell>
          <cell r="I541">
            <v>47.006</v>
          </cell>
        </row>
        <row r="542">
          <cell r="A542" t="str">
            <v>tig00001842_pilon_pilon_pilon</v>
          </cell>
          <cell r="B542">
            <v>0</v>
          </cell>
          <cell r="C542">
            <v>0</v>
          </cell>
          <cell r="D542">
            <v>3076</v>
          </cell>
          <cell r="E542" t="str">
            <v>+</v>
          </cell>
          <cell r="F542">
            <v>0</v>
          </cell>
          <cell r="G542">
            <v>0</v>
          </cell>
          <cell r="I542">
            <v>0</v>
          </cell>
        </row>
        <row r="543">
          <cell r="A543" t="str">
            <v>tig00000420_pilon_pilon_pilon</v>
          </cell>
          <cell r="B543">
            <v>2</v>
          </cell>
          <cell r="C543">
            <v>37.442999999999998</v>
          </cell>
          <cell r="D543">
            <v>285340</v>
          </cell>
          <cell r="E543" t="str">
            <v>-</v>
          </cell>
          <cell r="F543">
            <v>1</v>
          </cell>
          <cell r="G543">
            <v>4</v>
          </cell>
          <cell r="H543" t="str">
            <v>2:90565,2:91180,2:92042,2:155032</v>
          </cell>
          <cell r="I543">
            <v>37.442999999999998</v>
          </cell>
        </row>
        <row r="544">
          <cell r="A544" t="str">
            <v>tig00000679_pilon_pilon_pilon</v>
          </cell>
          <cell r="B544">
            <v>0</v>
          </cell>
          <cell r="C544">
            <v>0</v>
          </cell>
          <cell r="D544">
            <v>32412</v>
          </cell>
          <cell r="E544" t="str">
            <v>+</v>
          </cell>
          <cell r="F544">
            <v>0</v>
          </cell>
          <cell r="G544">
            <v>0</v>
          </cell>
          <cell r="I544">
            <v>0</v>
          </cell>
        </row>
        <row r="545">
          <cell r="A545" t="str">
            <v>tig00000752_pilon_pilon_pilon</v>
          </cell>
          <cell r="B545">
            <v>0</v>
          </cell>
          <cell r="C545">
            <v>0</v>
          </cell>
          <cell r="D545">
            <v>35580</v>
          </cell>
          <cell r="E545" t="str">
            <v>+</v>
          </cell>
          <cell r="F545">
            <v>0</v>
          </cell>
          <cell r="G545">
            <v>0</v>
          </cell>
          <cell r="I545">
            <v>0</v>
          </cell>
        </row>
        <row r="546">
          <cell r="A546" t="str">
            <v>tig00000955_pilon_pilon_pilon</v>
          </cell>
          <cell r="B546">
            <v>0</v>
          </cell>
          <cell r="C546">
            <v>0</v>
          </cell>
          <cell r="D546">
            <v>28502</v>
          </cell>
          <cell r="E546" t="str">
            <v>+</v>
          </cell>
          <cell r="F546">
            <v>0</v>
          </cell>
          <cell r="G546">
            <v>0</v>
          </cell>
          <cell r="I546">
            <v>0</v>
          </cell>
        </row>
        <row r="547">
          <cell r="A547" t="str">
            <v>tig00000674_pilon_pilon_pilon</v>
          </cell>
          <cell r="B547">
            <v>0</v>
          </cell>
          <cell r="C547">
            <v>0</v>
          </cell>
          <cell r="D547">
            <v>106914</v>
          </cell>
          <cell r="E547" t="str">
            <v>+</v>
          </cell>
          <cell r="F547">
            <v>0</v>
          </cell>
          <cell r="G547">
            <v>0</v>
          </cell>
          <cell r="I547">
            <v>0</v>
          </cell>
        </row>
        <row r="548">
          <cell r="A548" t="str">
            <v>tig00000478_pilon_pilon_pilon</v>
          </cell>
          <cell r="B548">
            <v>0</v>
          </cell>
          <cell r="C548">
            <v>0</v>
          </cell>
          <cell r="D548">
            <v>32660</v>
          </cell>
          <cell r="E548" t="str">
            <v>+</v>
          </cell>
          <cell r="F548">
            <v>0</v>
          </cell>
          <cell r="G548">
            <v>0</v>
          </cell>
          <cell r="I548">
            <v>0</v>
          </cell>
        </row>
        <row r="549">
          <cell r="A549" t="str">
            <v>tig00000010_pilon_pilon_pilon</v>
          </cell>
          <cell r="B549">
            <v>0</v>
          </cell>
          <cell r="C549">
            <v>0</v>
          </cell>
          <cell r="D549">
            <v>35558</v>
          </cell>
          <cell r="E549" t="str">
            <v>+</v>
          </cell>
          <cell r="F549">
            <v>0</v>
          </cell>
          <cell r="G549">
            <v>0</v>
          </cell>
          <cell r="I549">
            <v>0</v>
          </cell>
        </row>
        <row r="550">
          <cell r="A550" t="str">
            <v>tig00000379_pilon_pilon_pilon</v>
          </cell>
          <cell r="B550">
            <v>4</v>
          </cell>
          <cell r="C550">
            <v>50.210999999999999</v>
          </cell>
          <cell r="D550">
            <v>2032528</v>
          </cell>
          <cell r="E550" t="str">
            <v>+</v>
          </cell>
          <cell r="F550">
            <v>1</v>
          </cell>
          <cell r="G550">
            <v>10</v>
          </cell>
          <cell r="H550" t="str">
            <v>4:140931,4:960306,4:1024579,4:1093464,4:1123731,4:1408811,4:1418787,4:1546083,4:1625444,4:1645194</v>
          </cell>
          <cell r="I550">
            <v>50.21</v>
          </cell>
        </row>
        <row r="551">
          <cell r="A551" t="str">
            <v>tig00001976_pilon_pilon_pilon</v>
          </cell>
          <cell r="B551">
            <v>0</v>
          </cell>
          <cell r="C551">
            <v>0</v>
          </cell>
          <cell r="D551">
            <v>2130562</v>
          </cell>
          <cell r="E551" t="str">
            <v>+</v>
          </cell>
          <cell r="F551">
            <v>0</v>
          </cell>
          <cell r="G551">
            <v>0</v>
          </cell>
          <cell r="I551">
            <v>0</v>
          </cell>
        </row>
        <row r="552">
          <cell r="A552" t="str">
            <v>tig00000859_pilon_pilon_pilon</v>
          </cell>
          <cell r="B552">
            <v>0</v>
          </cell>
          <cell r="C552">
            <v>0</v>
          </cell>
          <cell r="D552">
            <v>40109</v>
          </cell>
          <cell r="E552" t="str">
            <v>+</v>
          </cell>
          <cell r="F552">
            <v>0</v>
          </cell>
          <cell r="G552">
            <v>0</v>
          </cell>
          <cell r="I552">
            <v>0</v>
          </cell>
        </row>
        <row r="553">
          <cell r="A553" t="str">
            <v>tig00002074_pilon_pilon_pilonpart2</v>
          </cell>
          <cell r="B553">
            <v>3</v>
          </cell>
          <cell r="C553">
            <v>47.938716981100001</v>
          </cell>
          <cell r="D553">
            <v>2237953</v>
          </cell>
          <cell r="E553" t="str">
            <v>-</v>
          </cell>
          <cell r="F553">
            <v>1</v>
          </cell>
          <cell r="G553">
            <v>53</v>
          </cell>
          <cell r="H553" t="str">
            <v>3:205523,3:226834,3:276967,3:286389,3:295897,3:303169,3:333323,3:367600,3:369356,3:403191,3:418659,3:431987,3:449847,3:777208,3:784511,3:794318,3:830790,3:875334,3:880737,3:885514,3:986645,3:1038854,3:1077703,3:1115925,3:1147537,3:1198215,3:1231454,3:1241244,3:1268613,3:1275668,3:1292578,3:1369482,3:1416902,3:1434371,3:1439592,3:1458175,3:1528683,3:1531231,3:1539839,3:1549769,3:1619783,3:1645584,3:1773646,3:1809797,3:1815229,3:1910647,3:1950068,3:1974335,3:1976077,3:1997230,3:2041306,3:2087884,3:2196668</v>
          </cell>
          <cell r="I553">
            <v>47.671999999999997</v>
          </cell>
        </row>
        <row r="554">
          <cell r="A554" t="str">
            <v>tig00000678_pilon_pilon_pilon</v>
          </cell>
          <cell r="B554">
            <v>0</v>
          </cell>
          <cell r="C554">
            <v>0</v>
          </cell>
          <cell r="D554">
            <v>181315</v>
          </cell>
          <cell r="E554" t="str">
            <v>+</v>
          </cell>
          <cell r="F554">
            <v>0</v>
          </cell>
          <cell r="G554">
            <v>0</v>
          </cell>
          <cell r="I554">
            <v>0</v>
          </cell>
        </row>
        <row r="555">
          <cell r="A555" t="str">
            <v>tig00000530_pilon_pilon_pilon</v>
          </cell>
          <cell r="B555">
            <v>6</v>
          </cell>
          <cell r="C555">
            <v>70.373474999999999</v>
          </cell>
          <cell r="D555">
            <v>1579550</v>
          </cell>
          <cell r="E555" t="str">
            <v>-</v>
          </cell>
          <cell r="F555">
            <v>1</v>
          </cell>
          <cell r="G555">
            <v>40</v>
          </cell>
          <cell r="H555" t="str">
            <v>6:72811,6:123484,6:130690,6:178254,6:183333,6:190883,6:190927,6:291274,6:303085,6:357622,6:426531,6:445333,6:455467,6:467596,6:560304,6:606618,6:614227,6:632848,6:648735,6:653091,6:677215,6:692081,6:693691,6:874801,6:895850,6:902004,6:923269,6:926011,6:945359,6:986751,6:999627,6:1083674,6:1102101,6:1110169,6:1121696,6:1243515,6:1395052,6:1421367,6:1538003,6:1562513</v>
          </cell>
          <cell r="I555">
            <v>70.072999999999993</v>
          </cell>
        </row>
        <row r="556">
          <cell r="A556" t="str">
            <v>tig00000736_pilon_pilon_pilon</v>
          </cell>
          <cell r="B556">
            <v>0</v>
          </cell>
          <cell r="C556">
            <v>0</v>
          </cell>
          <cell r="D556">
            <v>65938</v>
          </cell>
          <cell r="E556" t="str">
            <v>+</v>
          </cell>
          <cell r="F556">
            <v>0</v>
          </cell>
          <cell r="G556">
            <v>0</v>
          </cell>
          <cell r="I556">
            <v>0</v>
          </cell>
        </row>
        <row r="557">
          <cell r="A557" t="str">
            <v>tig00000464_pilon_pilon_pilon</v>
          </cell>
          <cell r="B557">
            <v>0</v>
          </cell>
          <cell r="C557">
            <v>0</v>
          </cell>
          <cell r="D557">
            <v>33128</v>
          </cell>
          <cell r="E557" t="str">
            <v>+</v>
          </cell>
          <cell r="F557">
            <v>0</v>
          </cell>
          <cell r="G557">
            <v>0</v>
          </cell>
          <cell r="I557">
            <v>0</v>
          </cell>
        </row>
        <row r="558">
          <cell r="A558" t="str">
            <v>tig00002158_pilon_pilon_pilon</v>
          </cell>
          <cell r="B558">
            <v>0</v>
          </cell>
          <cell r="C558">
            <v>0</v>
          </cell>
          <cell r="D558">
            <v>31196</v>
          </cell>
          <cell r="E558" t="str">
            <v>+</v>
          </cell>
          <cell r="F558">
            <v>0</v>
          </cell>
          <cell r="G558">
            <v>0</v>
          </cell>
          <cell r="I558">
            <v>0</v>
          </cell>
        </row>
        <row r="559">
          <cell r="A559" t="str">
            <v>tig00000770_pilon_pilon_pilon</v>
          </cell>
          <cell r="B559">
            <v>0</v>
          </cell>
          <cell r="C559">
            <v>0</v>
          </cell>
          <cell r="D559">
            <v>56375</v>
          </cell>
          <cell r="E559" t="str">
            <v>+</v>
          </cell>
          <cell r="F559">
            <v>0</v>
          </cell>
          <cell r="G559">
            <v>0</v>
          </cell>
          <cell r="I559">
            <v>0</v>
          </cell>
        </row>
        <row r="560">
          <cell r="A560" t="str">
            <v>tig00000543_pilon_pilon_pilon</v>
          </cell>
          <cell r="B560">
            <v>6</v>
          </cell>
          <cell r="C560">
            <v>71.406999999999996</v>
          </cell>
          <cell r="D560">
            <v>1461928</v>
          </cell>
          <cell r="E560" t="str">
            <v>-</v>
          </cell>
          <cell r="F560">
            <v>0.98275862068999997</v>
          </cell>
          <cell r="G560">
            <v>57</v>
          </cell>
          <cell r="H560" t="str">
            <v>6:55431,6:69339,6:76153,6:77826,6:84912,6:85788,6:129113,6:131277,6:153008,6:167985,6:169863,6:173419,6:185007,6:204980,6:217452,6:256650,6:262651,6:333069,6:403616,6:437729,6:440983,6:510239,6:550232,6:568292,6:607824,6:663785,6:671908,6:679321,6:690127,6:693064,6:778051,6:941312,6:950055,6:1043772,6:1066286,6:1089724,6:1102021,6:1109714,6:1154646,6:1157457,6:1159719,6:1181574,1:1195879,6:1201889,6:1208507,6:1220277,6:1221179,6:1261019,6:1265970,6:1275979,6:1279854,6:1286145,6:1310774,6:1363795,6:1373526,6:1376026,6:1425477,6:1428603</v>
          </cell>
          <cell r="I560">
            <v>71.406999999999996</v>
          </cell>
        </row>
        <row r="561">
          <cell r="A561" t="str">
            <v>tig00002083_pilon_pilon_pilon</v>
          </cell>
          <cell r="B561">
            <v>0</v>
          </cell>
          <cell r="C561">
            <v>0</v>
          </cell>
          <cell r="D561">
            <v>49885</v>
          </cell>
          <cell r="E561" t="str">
            <v>+</v>
          </cell>
          <cell r="F561">
            <v>0</v>
          </cell>
          <cell r="G561">
            <v>0</v>
          </cell>
          <cell r="I561">
            <v>0</v>
          </cell>
        </row>
        <row r="562">
          <cell r="A562" t="str">
            <v>tig00002074_pilon_pilon_pilonpart1</v>
          </cell>
          <cell r="B562">
            <v>7</v>
          </cell>
          <cell r="C562">
            <v>85.346041666700003</v>
          </cell>
          <cell r="D562">
            <v>1730171</v>
          </cell>
          <cell r="E562" t="str">
            <v>+</v>
          </cell>
          <cell r="F562">
            <v>0.96</v>
          </cell>
          <cell r="G562">
            <v>24</v>
          </cell>
          <cell r="H562" t="str">
            <v>7:69078,7:333506,7:338644,7:397967,7:418918,7:472327,7:478531,7:529874,7:603771,7:795106,6:822877,7:1131928,7:1210425,7:1210692,7:1275262,7:1276314,7:1314594,7:1364419,7:1389473,7:1401915,7:1420712,7:1494277,7:1495340,7:1549725,7:1727487</v>
          </cell>
          <cell r="I562">
            <v>85.346000000000004</v>
          </cell>
        </row>
      </sheetData>
    </sheetDataSet>
  </externalBook>
</externalLink>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G200"/>
  <sheetViews>
    <sheetView tabSelected="1" workbookViewId="0">
      <selection activeCell="B27" sqref="B27"/>
    </sheetView>
  </sheetViews>
  <sheetFormatPr baseColWidth="10" defaultRowHeight="15" x14ac:dyDescent="0"/>
  <cols>
    <col min="1" max="1" width="39" customWidth="1"/>
  </cols>
  <sheetData>
    <row r="1" spans="1:7" ht="75" customHeight="1">
      <c r="A1" s="11" t="s">
        <v>205</v>
      </c>
      <c r="B1" s="11"/>
      <c r="C1" s="11"/>
      <c r="D1" s="11"/>
      <c r="E1" s="11"/>
      <c r="F1" s="11"/>
      <c r="G1" s="11"/>
    </row>
    <row r="3" spans="1:7" ht="24" customHeight="1">
      <c r="A3" s="9" t="s">
        <v>0</v>
      </c>
      <c r="B3" s="8" t="s">
        <v>203</v>
      </c>
      <c r="C3" s="9" t="s">
        <v>204</v>
      </c>
      <c r="D3" s="10" t="s">
        <v>202</v>
      </c>
      <c r="E3" s="10"/>
    </row>
    <row r="4" spans="1:7">
      <c r="A4" s="9"/>
      <c r="B4" s="8"/>
      <c r="C4" s="9"/>
      <c r="D4" s="7" t="s">
        <v>1</v>
      </c>
      <c r="E4" t="s">
        <v>2</v>
      </c>
    </row>
    <row r="5" spans="1:7">
      <c r="A5" s="1" t="s">
        <v>3</v>
      </c>
      <c r="B5" s="3">
        <v>1</v>
      </c>
      <c r="C5" s="4" t="s">
        <v>4</v>
      </c>
      <c r="D5" s="3">
        <v>0</v>
      </c>
      <c r="E5">
        <v>0</v>
      </c>
    </row>
    <row r="6" spans="1:7">
      <c r="A6" s="1" t="s">
        <v>10</v>
      </c>
      <c r="B6" s="3">
        <v>1</v>
      </c>
      <c r="C6" s="4" t="s">
        <v>4</v>
      </c>
      <c r="D6" s="3">
        <v>8.0269999999999992</v>
      </c>
    </row>
    <row r="7" spans="1:7">
      <c r="A7" s="1" t="s">
        <v>14</v>
      </c>
      <c r="B7" s="3">
        <v>1</v>
      </c>
      <c r="C7" s="4" t="s">
        <v>6</v>
      </c>
      <c r="D7" s="3">
        <v>12.026999999999999</v>
      </c>
    </row>
    <row r="8" spans="1:7">
      <c r="A8" s="3" t="s">
        <v>5</v>
      </c>
      <c r="B8" s="3">
        <v>1</v>
      </c>
      <c r="C8" s="4" t="s">
        <v>6</v>
      </c>
      <c r="D8" s="3">
        <v>2.6760000000000002</v>
      </c>
      <c r="E8">
        <v>7.36</v>
      </c>
    </row>
    <row r="9" spans="1:7">
      <c r="A9" s="3" t="s">
        <v>7</v>
      </c>
      <c r="B9" s="3">
        <v>1</v>
      </c>
      <c r="C9" s="4" t="s">
        <v>6</v>
      </c>
      <c r="D9" s="3">
        <v>6.694</v>
      </c>
      <c r="E9">
        <v>9.3689999999999998</v>
      </c>
    </row>
    <row r="10" spans="1:7">
      <c r="A10" s="3" t="s">
        <v>8</v>
      </c>
      <c r="B10" s="3">
        <v>1</v>
      </c>
      <c r="C10" s="4" t="s">
        <v>4</v>
      </c>
      <c r="D10" s="3">
        <v>7.0270000000000001</v>
      </c>
      <c r="E10">
        <v>9.3689999999999998</v>
      </c>
    </row>
    <row r="11" spans="1:7">
      <c r="A11" s="3" t="s">
        <v>9</v>
      </c>
      <c r="B11" s="3">
        <v>1</v>
      </c>
      <c r="C11" s="4" t="s">
        <v>4</v>
      </c>
      <c r="D11" s="3">
        <v>8.0269999999999992</v>
      </c>
      <c r="E11">
        <v>11.397</v>
      </c>
    </row>
    <row r="12" spans="1:7">
      <c r="A12" s="3" t="s">
        <v>11</v>
      </c>
      <c r="B12" s="3">
        <v>1</v>
      </c>
      <c r="C12" s="4" t="s">
        <v>4</v>
      </c>
      <c r="D12" s="3">
        <v>8.0269999999999992</v>
      </c>
      <c r="E12">
        <v>13.73</v>
      </c>
    </row>
    <row r="13" spans="1:7">
      <c r="A13" s="3" t="s">
        <v>12</v>
      </c>
      <c r="B13" s="3">
        <v>1</v>
      </c>
      <c r="C13" s="4" t="s">
        <v>6</v>
      </c>
      <c r="D13" s="3">
        <v>10.026999999999999</v>
      </c>
      <c r="E13">
        <v>13.73</v>
      </c>
    </row>
    <row r="14" spans="1:7">
      <c r="A14" s="3" t="s">
        <v>13</v>
      </c>
      <c r="B14" s="3">
        <v>1</v>
      </c>
      <c r="C14" s="4" t="s">
        <v>4</v>
      </c>
      <c r="D14" s="3">
        <v>10.026999999999999</v>
      </c>
      <c r="E14">
        <v>14.73</v>
      </c>
    </row>
    <row r="15" spans="1:7">
      <c r="A15" s="3" t="s">
        <v>15</v>
      </c>
      <c r="B15" s="3">
        <v>1</v>
      </c>
      <c r="C15" s="4" t="s">
        <v>4</v>
      </c>
      <c r="D15" s="3">
        <v>14.3605</v>
      </c>
      <c r="E15">
        <v>18.739000000000001</v>
      </c>
    </row>
    <row r="16" spans="1:7">
      <c r="A16" s="3" t="s">
        <v>16</v>
      </c>
      <c r="B16" s="3">
        <v>1</v>
      </c>
      <c r="C16" s="4" t="s">
        <v>6</v>
      </c>
      <c r="D16" s="3">
        <v>14.694000000000001</v>
      </c>
      <c r="E16">
        <v>19.739000000000001</v>
      </c>
    </row>
    <row r="17" spans="1:5">
      <c r="A17" s="3" t="s">
        <v>17</v>
      </c>
      <c r="B17" s="3">
        <v>1</v>
      </c>
      <c r="C17" s="4" t="s">
        <v>6</v>
      </c>
      <c r="D17" s="3">
        <v>17.693999999999999</v>
      </c>
      <c r="E17">
        <v>23.423999999999999</v>
      </c>
    </row>
    <row r="18" spans="1:5">
      <c r="A18" s="3" t="s">
        <v>18</v>
      </c>
      <c r="B18" s="3">
        <v>1</v>
      </c>
      <c r="C18" s="4" t="s">
        <v>6</v>
      </c>
      <c r="D18" s="3">
        <v>20.027000000000001</v>
      </c>
      <c r="E18">
        <v>24.09</v>
      </c>
    </row>
    <row r="19" spans="1:5">
      <c r="A19" s="3" t="s">
        <v>19</v>
      </c>
      <c r="B19" s="3">
        <v>1</v>
      </c>
      <c r="C19" s="4" t="s">
        <v>6</v>
      </c>
      <c r="D19" s="3">
        <v>27.379000000000001</v>
      </c>
      <c r="E19">
        <v>26.090499999999999</v>
      </c>
    </row>
    <row r="20" spans="1:5">
      <c r="A20" s="3" t="s">
        <v>20</v>
      </c>
      <c r="B20" s="3">
        <v>1</v>
      </c>
      <c r="C20" s="4" t="s">
        <v>4</v>
      </c>
      <c r="D20" s="3">
        <v>32.738999999999997</v>
      </c>
    </row>
    <row r="21" spans="1:5">
      <c r="A21" s="3" t="s">
        <v>21</v>
      </c>
      <c r="B21" s="3">
        <v>1</v>
      </c>
      <c r="C21" s="4" t="s">
        <v>4</v>
      </c>
      <c r="D21" s="3">
        <v>44.857999999999997</v>
      </c>
      <c r="E21">
        <v>29.423999999999999</v>
      </c>
    </row>
    <row r="22" spans="1:5">
      <c r="A22" s="3" t="s">
        <v>22</v>
      </c>
      <c r="B22" s="3">
        <v>1</v>
      </c>
      <c r="C22" s="4" t="s">
        <v>6</v>
      </c>
      <c r="D22" s="3">
        <v>64.903000000000006</v>
      </c>
      <c r="E22">
        <v>36.146000000000001</v>
      </c>
    </row>
    <row r="23" spans="1:5">
      <c r="A23" s="1" t="s">
        <v>30</v>
      </c>
      <c r="B23" s="3">
        <v>2</v>
      </c>
      <c r="C23" s="4" t="s">
        <v>4</v>
      </c>
      <c r="D23" s="3">
        <f>VLOOKUP(A23,[1]Feuil1!$A:$I,9,FALSE)</f>
        <v>30.776</v>
      </c>
    </row>
    <row r="24" spans="1:5">
      <c r="A24" s="1" t="s">
        <v>32</v>
      </c>
      <c r="B24" s="3">
        <v>2</v>
      </c>
      <c r="C24" s="4" t="s">
        <v>4</v>
      </c>
      <c r="D24" s="3">
        <f>VLOOKUP(A24,[1]Feuil1!$A:$I,9,FALSE)</f>
        <v>33.442999999999998</v>
      </c>
    </row>
    <row r="25" spans="1:5">
      <c r="A25" s="1" t="s">
        <v>35</v>
      </c>
      <c r="B25" s="3">
        <v>2</v>
      </c>
      <c r="C25" s="4" t="s">
        <v>6</v>
      </c>
      <c r="D25" s="3">
        <f>VLOOKUP(A25,[1]Feuil1!$A:$I,9,FALSE)</f>
        <v>37.442999999999998</v>
      </c>
      <c r="E25">
        <v>31.58</v>
      </c>
    </row>
    <row r="26" spans="1:5">
      <c r="A26" s="1" t="s">
        <v>38</v>
      </c>
      <c r="B26" s="3">
        <v>2</v>
      </c>
      <c r="C26" s="4" t="s">
        <v>4</v>
      </c>
      <c r="D26" s="3" t="s">
        <v>37</v>
      </c>
      <c r="E26">
        <v>41.07</v>
      </c>
    </row>
    <row r="27" spans="1:5">
      <c r="A27" s="1" t="s">
        <v>39</v>
      </c>
      <c r="B27" s="3">
        <v>2</v>
      </c>
      <c r="C27" s="4" t="s">
        <v>4</v>
      </c>
      <c r="D27" s="3" t="s">
        <v>37</v>
      </c>
      <c r="E27">
        <v>48.570999999999998</v>
      </c>
    </row>
    <row r="28" spans="1:5">
      <c r="A28" s="3" t="s">
        <v>23</v>
      </c>
      <c r="B28" s="3">
        <v>2</v>
      </c>
      <c r="C28" s="4" t="s">
        <v>4</v>
      </c>
      <c r="D28" s="3">
        <f>VLOOKUP(A28,[1]Feuil1!$A:$I,9,FALSE)</f>
        <v>5.351</v>
      </c>
      <c r="E28">
        <v>5.4584999999999999</v>
      </c>
    </row>
    <row r="29" spans="1:5">
      <c r="A29" s="3" t="s">
        <v>24</v>
      </c>
      <c r="B29" s="3">
        <v>2</v>
      </c>
      <c r="C29" s="4" t="s">
        <v>6</v>
      </c>
      <c r="D29" s="3">
        <f>VLOOKUP(A29,[1]Feuil1!$A:$I,9,FALSE)</f>
        <v>14.090999999999999</v>
      </c>
      <c r="E29">
        <v>18.192</v>
      </c>
    </row>
    <row r="30" spans="1:5">
      <c r="A30" s="3" t="s">
        <v>25</v>
      </c>
      <c r="B30" s="3">
        <v>2</v>
      </c>
      <c r="C30" s="4" t="s">
        <v>6</v>
      </c>
      <c r="D30" s="3">
        <f>VLOOKUP(A30,[1]Feuil1!$A:$I,9,FALSE)</f>
        <v>14.757999999999999</v>
      </c>
      <c r="E30">
        <v>22.21</v>
      </c>
    </row>
    <row r="31" spans="1:5">
      <c r="A31" s="3" t="s">
        <v>26</v>
      </c>
      <c r="B31" s="3">
        <v>2</v>
      </c>
      <c r="C31" s="4" t="s">
        <v>4</v>
      </c>
      <c r="D31" s="3">
        <f>VLOOKUP(A31,[1]Feuil1!$A:$I,9,FALSE)</f>
        <v>23.443000000000001</v>
      </c>
      <c r="E31">
        <v>26.238</v>
      </c>
    </row>
    <row r="32" spans="1:5">
      <c r="A32" s="3" t="s">
        <v>27</v>
      </c>
      <c r="B32" s="3">
        <v>2</v>
      </c>
      <c r="C32" s="4" t="s">
        <v>4</v>
      </c>
      <c r="D32" s="3">
        <f>VLOOKUP(A32,[1]Feuil1!$A:$I,9,FALSE)</f>
        <v>26.776</v>
      </c>
      <c r="E32">
        <v>26.904</v>
      </c>
    </row>
    <row r="33" spans="1:5">
      <c r="A33" s="3" t="s">
        <v>28</v>
      </c>
      <c r="B33" s="3">
        <v>2</v>
      </c>
      <c r="C33" s="4" t="s">
        <v>4</v>
      </c>
      <c r="D33" s="3">
        <f>VLOOKUP(A33,[1]Feuil1!$A:$I,9,FALSE)</f>
        <v>30.11</v>
      </c>
      <c r="E33">
        <v>29.58</v>
      </c>
    </row>
    <row r="34" spans="1:5">
      <c r="A34" s="3" t="s">
        <v>29</v>
      </c>
      <c r="B34" s="3">
        <v>2</v>
      </c>
      <c r="C34" s="4" t="s">
        <v>4</v>
      </c>
      <c r="D34" s="3">
        <f>VLOOKUP(A34,[1]Feuil1!$A:$I,9,FALSE)</f>
        <v>30.11</v>
      </c>
      <c r="E34">
        <v>31.58</v>
      </c>
    </row>
    <row r="35" spans="1:5">
      <c r="A35" s="3" t="s">
        <v>31</v>
      </c>
      <c r="B35" s="3">
        <v>2</v>
      </c>
      <c r="C35" s="4" t="s">
        <v>4</v>
      </c>
      <c r="D35" s="3">
        <f>VLOOKUP(A35,[1]Feuil1!$A:$I,9,FALSE)</f>
        <v>31.443000000000001</v>
      </c>
      <c r="E35">
        <v>31.58</v>
      </c>
    </row>
    <row r="36" spans="1:5">
      <c r="A36" s="3" t="s">
        <v>33</v>
      </c>
      <c r="B36" s="3">
        <v>2</v>
      </c>
      <c r="C36" s="4" t="s">
        <v>6</v>
      </c>
      <c r="D36" s="3">
        <f>VLOOKUP(A36,[1]Feuil1!$A:$I,9,FALSE)</f>
        <v>35.442999999999998</v>
      </c>
      <c r="E36">
        <v>31.58</v>
      </c>
    </row>
    <row r="37" spans="1:5">
      <c r="A37" s="3" t="s">
        <v>34</v>
      </c>
      <c r="B37" s="3">
        <v>2</v>
      </c>
      <c r="C37" s="4" t="s">
        <v>4</v>
      </c>
      <c r="D37" s="3">
        <f>VLOOKUP(A37,[1]Feuil1!$A:$I,9,FALSE)</f>
        <v>37.442999999999998</v>
      </c>
    </row>
    <row r="38" spans="1:5">
      <c r="A38" s="5" t="s">
        <v>36</v>
      </c>
      <c r="B38" s="5">
        <v>2</v>
      </c>
      <c r="C38" s="6" t="s">
        <v>4</v>
      </c>
      <c r="D38" s="5" t="s">
        <v>37</v>
      </c>
      <c r="E38">
        <v>39.061</v>
      </c>
    </row>
    <row r="39" spans="1:5">
      <c r="A39" s="3" t="s">
        <v>40</v>
      </c>
      <c r="B39" s="3">
        <v>2</v>
      </c>
      <c r="C39" s="4" t="s">
        <v>6</v>
      </c>
      <c r="D39" s="3" t="s">
        <v>37</v>
      </c>
      <c r="E39">
        <v>50.5715</v>
      </c>
    </row>
    <row r="40" spans="1:5">
      <c r="A40" s="3" t="s">
        <v>41</v>
      </c>
      <c r="B40" s="3">
        <v>2</v>
      </c>
      <c r="C40" s="4" t="s">
        <v>4</v>
      </c>
      <c r="D40" s="3" t="s">
        <v>37</v>
      </c>
      <c r="E40">
        <v>52.238</v>
      </c>
    </row>
    <row r="41" spans="1:5">
      <c r="A41" s="3" t="s">
        <v>42</v>
      </c>
      <c r="B41" s="3">
        <v>2</v>
      </c>
      <c r="C41" s="4" t="s">
        <v>4</v>
      </c>
      <c r="D41" s="3" t="s">
        <v>37</v>
      </c>
      <c r="E41">
        <v>59.283000000000001</v>
      </c>
    </row>
    <row r="42" spans="1:5">
      <c r="A42" s="3" t="s">
        <v>43</v>
      </c>
      <c r="B42" s="3">
        <v>2</v>
      </c>
      <c r="C42" s="4" t="s">
        <v>4</v>
      </c>
      <c r="D42" s="3" t="s">
        <v>37</v>
      </c>
      <c r="E42">
        <v>67.986999999999995</v>
      </c>
    </row>
    <row r="43" spans="1:5">
      <c r="A43" s="1" t="s">
        <v>44</v>
      </c>
      <c r="B43" s="3">
        <v>3</v>
      </c>
      <c r="C43" s="4" t="s">
        <v>6</v>
      </c>
      <c r="D43" s="3" t="s">
        <v>37</v>
      </c>
      <c r="E43">
        <v>4</v>
      </c>
    </row>
    <row r="44" spans="1:5">
      <c r="A44" s="1" t="s">
        <v>45</v>
      </c>
      <c r="B44" s="3">
        <v>3</v>
      </c>
      <c r="C44" s="4" t="s">
        <v>6</v>
      </c>
      <c r="D44" s="3" t="s">
        <v>37</v>
      </c>
      <c r="E44">
        <v>3.3330000000000002</v>
      </c>
    </row>
    <row r="45" spans="1:5">
      <c r="A45" s="1" t="s">
        <v>46</v>
      </c>
      <c r="B45" s="3">
        <v>3</v>
      </c>
      <c r="C45" s="4" t="s">
        <v>4</v>
      </c>
      <c r="D45" s="3" t="s">
        <v>37</v>
      </c>
      <c r="E45">
        <v>4</v>
      </c>
    </row>
    <row r="46" spans="1:5">
      <c r="A46" s="1" t="s">
        <v>47</v>
      </c>
      <c r="B46" s="3">
        <v>3</v>
      </c>
      <c r="C46" s="4" t="s">
        <v>4</v>
      </c>
      <c r="D46" s="3" t="s">
        <v>37</v>
      </c>
      <c r="E46">
        <v>4.6669999999999998</v>
      </c>
    </row>
    <row r="47" spans="1:5">
      <c r="A47" s="1" t="s">
        <v>48</v>
      </c>
      <c r="B47" s="3">
        <v>3</v>
      </c>
      <c r="C47" s="4" t="s">
        <v>4</v>
      </c>
      <c r="D47" s="3" t="s">
        <v>37</v>
      </c>
      <c r="E47">
        <v>3.3330000000000002</v>
      </c>
    </row>
    <row r="48" spans="1:5">
      <c r="A48" s="1" t="s">
        <v>49</v>
      </c>
      <c r="B48" s="3">
        <v>3</v>
      </c>
      <c r="C48" s="4" t="s">
        <v>4</v>
      </c>
      <c r="D48" s="3" t="s">
        <v>37</v>
      </c>
      <c r="E48">
        <v>6.6669999999999998</v>
      </c>
    </row>
    <row r="49" spans="1:5">
      <c r="A49" s="1" t="s">
        <v>50</v>
      </c>
      <c r="B49" s="3">
        <v>3</v>
      </c>
      <c r="C49" s="4" t="s">
        <v>6</v>
      </c>
      <c r="D49" s="3" t="s">
        <v>37</v>
      </c>
      <c r="E49">
        <v>6.6669999999999998</v>
      </c>
    </row>
    <row r="50" spans="1:5">
      <c r="A50" s="1" t="s">
        <v>51</v>
      </c>
      <c r="B50" s="3">
        <v>3</v>
      </c>
      <c r="C50" s="4" t="s">
        <v>6</v>
      </c>
      <c r="D50" s="3" t="s">
        <v>37</v>
      </c>
      <c r="E50">
        <v>6.6669999999999998</v>
      </c>
    </row>
    <row r="51" spans="1:5">
      <c r="A51" s="1" t="s">
        <v>52</v>
      </c>
      <c r="B51" s="3">
        <v>3</v>
      </c>
      <c r="C51" s="4" t="s">
        <v>4</v>
      </c>
      <c r="D51" s="3" t="s">
        <v>37</v>
      </c>
      <c r="E51">
        <v>6.6669999999999998</v>
      </c>
    </row>
    <row r="52" spans="1:5">
      <c r="A52" s="1" t="s">
        <v>61</v>
      </c>
      <c r="B52" s="3">
        <v>3</v>
      </c>
      <c r="C52" s="4" t="s">
        <v>4</v>
      </c>
      <c r="D52" s="3">
        <v>28.96</v>
      </c>
    </row>
    <row r="53" spans="1:5">
      <c r="A53" s="1" t="s">
        <v>62</v>
      </c>
      <c r="B53" s="3">
        <v>3</v>
      </c>
      <c r="C53" s="4" t="s">
        <v>4</v>
      </c>
      <c r="D53" s="3">
        <v>28.96</v>
      </c>
    </row>
    <row r="54" spans="1:5">
      <c r="A54" s="1" t="s">
        <v>63</v>
      </c>
      <c r="B54" s="3">
        <v>3</v>
      </c>
      <c r="C54" s="4" t="s">
        <v>6</v>
      </c>
      <c r="D54" s="3">
        <v>28.96</v>
      </c>
    </row>
    <row r="55" spans="1:5">
      <c r="A55" s="1" t="s">
        <v>68</v>
      </c>
      <c r="B55" s="3">
        <v>3</v>
      </c>
      <c r="C55" s="4" t="s">
        <v>4</v>
      </c>
      <c r="D55" s="3">
        <v>38.988</v>
      </c>
    </row>
    <row r="56" spans="1:5">
      <c r="A56" s="1" t="s">
        <v>73</v>
      </c>
      <c r="B56" s="3">
        <v>3</v>
      </c>
      <c r="C56" s="4" t="s">
        <v>4</v>
      </c>
      <c r="D56" s="3">
        <v>47.006</v>
      </c>
    </row>
    <row r="57" spans="1:5">
      <c r="A57" s="3" t="s">
        <v>53</v>
      </c>
      <c r="B57" s="3">
        <v>3</v>
      </c>
      <c r="C57" s="4" t="s">
        <v>6</v>
      </c>
      <c r="D57" s="3">
        <v>0.33350000000000002</v>
      </c>
      <c r="E57">
        <v>6.6669999999999998</v>
      </c>
    </row>
    <row r="58" spans="1:5">
      <c r="A58" s="3" t="s">
        <v>54</v>
      </c>
      <c r="B58" s="3">
        <v>3</v>
      </c>
      <c r="C58" s="4" t="s">
        <v>6</v>
      </c>
      <c r="D58" s="3">
        <v>1.333</v>
      </c>
      <c r="E58">
        <v>6.6669999999999998</v>
      </c>
    </row>
    <row r="59" spans="1:5">
      <c r="A59" s="3" t="s">
        <v>55</v>
      </c>
      <c r="B59" s="3">
        <v>3</v>
      </c>
      <c r="C59" s="4" t="s">
        <v>4</v>
      </c>
      <c r="D59" s="3">
        <v>6.6849999999999996</v>
      </c>
      <c r="E59">
        <v>7.3330000000000002</v>
      </c>
    </row>
    <row r="60" spans="1:5">
      <c r="A60" s="3" t="s">
        <v>56</v>
      </c>
      <c r="B60" s="3">
        <v>3</v>
      </c>
      <c r="C60" s="4" t="s">
        <v>6</v>
      </c>
      <c r="D60" s="3">
        <v>15.425000000000001</v>
      </c>
      <c r="E60">
        <v>10.685</v>
      </c>
    </row>
    <row r="61" spans="1:5">
      <c r="A61" s="3" t="s">
        <v>57</v>
      </c>
      <c r="B61" s="3">
        <v>3</v>
      </c>
      <c r="C61" s="4" t="s">
        <v>6</v>
      </c>
      <c r="D61" s="3">
        <v>18.794</v>
      </c>
      <c r="E61">
        <v>12.685</v>
      </c>
    </row>
    <row r="62" spans="1:5">
      <c r="A62" s="3" t="s">
        <v>58</v>
      </c>
      <c r="B62" s="3">
        <v>3</v>
      </c>
      <c r="C62" s="4" t="s">
        <v>6</v>
      </c>
      <c r="D62" s="3" t="s">
        <v>37</v>
      </c>
      <c r="E62">
        <v>18.795000000000002</v>
      </c>
    </row>
    <row r="63" spans="1:5">
      <c r="A63" s="3" t="s">
        <v>59</v>
      </c>
      <c r="B63" s="3">
        <v>3</v>
      </c>
      <c r="C63" s="4" t="s">
        <v>6</v>
      </c>
      <c r="D63" s="3" t="s">
        <v>37</v>
      </c>
      <c r="E63">
        <v>19.462</v>
      </c>
    </row>
    <row r="64" spans="1:5">
      <c r="A64" s="3" t="s">
        <v>60</v>
      </c>
      <c r="B64" s="3">
        <v>3</v>
      </c>
      <c r="C64" s="4" t="s">
        <v>4</v>
      </c>
      <c r="D64" s="3">
        <v>28.96</v>
      </c>
      <c r="E64">
        <v>19.462</v>
      </c>
    </row>
    <row r="65" spans="1:5">
      <c r="A65" s="3" t="s">
        <v>64</v>
      </c>
      <c r="B65" s="3">
        <v>3</v>
      </c>
      <c r="C65" s="4" t="s">
        <v>4</v>
      </c>
      <c r="D65" s="3">
        <v>28.96</v>
      </c>
      <c r="E65">
        <v>19.462</v>
      </c>
    </row>
    <row r="66" spans="1:5">
      <c r="A66" s="3" t="s">
        <v>65</v>
      </c>
      <c r="B66" s="3">
        <v>3</v>
      </c>
      <c r="C66" s="4" t="s">
        <v>4</v>
      </c>
      <c r="D66" s="3">
        <v>31.626999999999999</v>
      </c>
      <c r="E66">
        <v>24.821999999999999</v>
      </c>
    </row>
    <row r="67" spans="1:5">
      <c r="A67" s="3" t="s">
        <v>66</v>
      </c>
      <c r="B67" s="3">
        <v>3</v>
      </c>
      <c r="C67" s="4" t="s">
        <v>6</v>
      </c>
      <c r="D67" s="3">
        <v>37.654000000000003</v>
      </c>
      <c r="E67">
        <v>26.821999999999999</v>
      </c>
    </row>
    <row r="68" spans="1:5">
      <c r="A68" s="3" t="s">
        <v>67</v>
      </c>
      <c r="B68" s="3">
        <v>3</v>
      </c>
      <c r="C68" s="4" t="s">
        <v>4</v>
      </c>
      <c r="D68" s="3">
        <v>38.988</v>
      </c>
      <c r="E68">
        <v>28.164999999999999</v>
      </c>
    </row>
    <row r="69" spans="1:5">
      <c r="A69" s="3" t="s">
        <v>69</v>
      </c>
      <c r="B69" s="3">
        <v>3</v>
      </c>
      <c r="C69" s="4" t="s">
        <v>6</v>
      </c>
      <c r="D69" s="3">
        <v>40.320999999999998</v>
      </c>
      <c r="E69">
        <v>32.173999999999999</v>
      </c>
    </row>
    <row r="70" spans="1:5">
      <c r="A70" s="3" t="s">
        <v>70</v>
      </c>
      <c r="B70" s="3">
        <v>3</v>
      </c>
      <c r="C70" s="4" t="s">
        <v>4</v>
      </c>
      <c r="D70" s="3">
        <v>41.662999999999997</v>
      </c>
    </row>
    <row r="71" spans="1:5">
      <c r="A71" s="3" t="s">
        <v>71</v>
      </c>
      <c r="B71" s="3">
        <v>3</v>
      </c>
      <c r="C71" s="4" t="s">
        <v>6</v>
      </c>
      <c r="D71" s="3">
        <v>42.33</v>
      </c>
      <c r="E71">
        <v>33.506999999999998</v>
      </c>
    </row>
    <row r="72" spans="1:5">
      <c r="A72" s="3" t="s">
        <v>72</v>
      </c>
      <c r="B72" s="3">
        <v>3</v>
      </c>
      <c r="C72" s="4" t="s">
        <v>6</v>
      </c>
      <c r="D72" s="3">
        <v>44.997</v>
      </c>
      <c r="E72">
        <v>39.713999999999999</v>
      </c>
    </row>
    <row r="73" spans="1:5">
      <c r="A73" s="3" t="s">
        <v>74</v>
      </c>
      <c r="B73" s="3">
        <v>3</v>
      </c>
      <c r="C73" s="4" t="s">
        <v>6</v>
      </c>
      <c r="D73" s="3">
        <v>47.671999999999997</v>
      </c>
    </row>
    <row r="74" spans="1:5">
      <c r="A74" s="1" t="s">
        <v>79</v>
      </c>
      <c r="B74" s="3">
        <v>4</v>
      </c>
      <c r="C74" s="4" t="s">
        <v>6</v>
      </c>
      <c r="D74" s="3" t="s">
        <v>37</v>
      </c>
      <c r="E74">
        <v>21.631499999999999</v>
      </c>
    </row>
    <row r="75" spans="1:5">
      <c r="A75" s="1" t="s">
        <v>80</v>
      </c>
      <c r="B75" s="3">
        <v>4</v>
      </c>
      <c r="C75" s="4" t="s">
        <v>6</v>
      </c>
      <c r="D75" s="3" t="s">
        <v>37</v>
      </c>
      <c r="E75">
        <v>21.631499999999999</v>
      </c>
    </row>
    <row r="76" spans="1:5">
      <c r="A76" s="1" t="s">
        <v>81</v>
      </c>
      <c r="B76" s="3">
        <v>4</v>
      </c>
      <c r="C76" s="4" t="s">
        <v>6</v>
      </c>
      <c r="D76" s="3" t="s">
        <v>37</v>
      </c>
      <c r="E76">
        <v>21.631499999999999</v>
      </c>
    </row>
    <row r="77" spans="1:5">
      <c r="A77" s="3" t="s">
        <v>75</v>
      </c>
      <c r="B77" s="3">
        <v>4</v>
      </c>
      <c r="C77" s="4" t="s">
        <v>4</v>
      </c>
      <c r="D77" s="3" t="s">
        <v>37</v>
      </c>
      <c r="E77">
        <v>4.0270000000000001</v>
      </c>
    </row>
    <row r="78" spans="1:5">
      <c r="A78" s="3" t="s">
        <v>76</v>
      </c>
      <c r="B78" s="3">
        <v>4</v>
      </c>
      <c r="C78" s="4" t="s">
        <v>6</v>
      </c>
      <c r="D78" s="3" t="s">
        <v>37</v>
      </c>
      <c r="E78">
        <v>15.595000000000001</v>
      </c>
    </row>
    <row r="79" spans="1:5">
      <c r="A79" s="3" t="s">
        <v>77</v>
      </c>
      <c r="B79" s="3">
        <v>4</v>
      </c>
      <c r="C79" s="4" t="s">
        <v>6</v>
      </c>
      <c r="D79" s="3" t="s">
        <v>37</v>
      </c>
      <c r="E79">
        <v>18.271000000000001</v>
      </c>
    </row>
    <row r="80" spans="1:5">
      <c r="A80" s="3" t="s">
        <v>78</v>
      </c>
      <c r="B80" s="3">
        <v>4</v>
      </c>
      <c r="C80" s="4" t="s">
        <v>6</v>
      </c>
      <c r="D80" s="3" t="s">
        <v>37</v>
      </c>
      <c r="E80">
        <v>18.937999999999999</v>
      </c>
    </row>
    <row r="81" spans="1:5">
      <c r="A81" s="3" t="s">
        <v>82</v>
      </c>
      <c r="B81" s="3">
        <v>4</v>
      </c>
      <c r="C81" s="4" t="s">
        <v>6</v>
      </c>
      <c r="D81" s="3" t="s">
        <v>37</v>
      </c>
      <c r="E81">
        <v>24.326000000000001</v>
      </c>
    </row>
    <row r="82" spans="1:5">
      <c r="A82" s="3" t="s">
        <v>83</v>
      </c>
      <c r="B82" s="3">
        <v>4</v>
      </c>
      <c r="C82" s="4" t="s">
        <v>4</v>
      </c>
      <c r="D82" s="3">
        <v>0</v>
      </c>
      <c r="E82">
        <v>27.02</v>
      </c>
    </row>
    <row r="83" spans="1:5">
      <c r="A83" s="3" t="s">
        <v>84</v>
      </c>
      <c r="B83" s="3">
        <v>4</v>
      </c>
      <c r="C83" s="4" t="s">
        <v>4</v>
      </c>
      <c r="D83" s="3">
        <v>0</v>
      </c>
      <c r="E83">
        <v>27.686</v>
      </c>
    </row>
    <row r="84" spans="1:5">
      <c r="A84" s="3" t="s">
        <v>85</v>
      </c>
      <c r="B84" s="3">
        <v>4</v>
      </c>
      <c r="C84" s="4" t="s">
        <v>4</v>
      </c>
      <c r="D84" s="3">
        <v>1.6755</v>
      </c>
      <c r="E84">
        <v>28.353000000000002</v>
      </c>
    </row>
    <row r="85" spans="1:5">
      <c r="A85" s="3" t="s">
        <v>86</v>
      </c>
      <c r="B85" s="3">
        <v>4</v>
      </c>
      <c r="C85" s="4" t="s">
        <v>4</v>
      </c>
      <c r="D85" s="3">
        <v>4.0090000000000003</v>
      </c>
      <c r="E85">
        <v>28.353000000000002</v>
      </c>
    </row>
    <row r="86" spans="1:5">
      <c r="A86" s="3" t="s">
        <v>87</v>
      </c>
      <c r="B86" s="3">
        <v>4</v>
      </c>
      <c r="C86" s="4" t="s">
        <v>6</v>
      </c>
      <c r="D86" s="3">
        <v>5.3419999999999996</v>
      </c>
      <c r="E86">
        <v>29.686</v>
      </c>
    </row>
    <row r="87" spans="1:5">
      <c r="A87" s="3" t="s">
        <v>88</v>
      </c>
      <c r="B87" s="3">
        <v>4</v>
      </c>
      <c r="C87" s="4" t="s">
        <v>4</v>
      </c>
      <c r="D87" s="3">
        <v>6.6760000000000002</v>
      </c>
      <c r="E87">
        <v>29.686</v>
      </c>
    </row>
    <row r="88" spans="1:5">
      <c r="A88" s="3" t="s">
        <v>89</v>
      </c>
      <c r="B88" s="3">
        <v>4</v>
      </c>
      <c r="C88" s="4" t="s">
        <v>4</v>
      </c>
      <c r="D88" s="3">
        <v>8.0180000000000007</v>
      </c>
    </row>
    <row r="89" spans="1:5">
      <c r="A89" s="3" t="s">
        <v>90</v>
      </c>
      <c r="B89" s="3">
        <v>4</v>
      </c>
      <c r="C89" s="4" t="s">
        <v>6</v>
      </c>
      <c r="D89" s="3">
        <v>12.0185</v>
      </c>
    </row>
    <row r="90" spans="1:5">
      <c r="A90" s="3" t="s">
        <v>91</v>
      </c>
      <c r="B90" s="3">
        <v>4</v>
      </c>
      <c r="C90" s="4" t="s">
        <v>6</v>
      </c>
      <c r="D90" s="3">
        <v>14.694000000000001</v>
      </c>
      <c r="E90">
        <v>36.371000000000002</v>
      </c>
    </row>
    <row r="91" spans="1:5">
      <c r="A91" s="3" t="s">
        <v>92</v>
      </c>
      <c r="B91" s="3">
        <v>4</v>
      </c>
      <c r="C91" s="4" t="s">
        <v>4</v>
      </c>
      <c r="D91" s="3">
        <v>17.361000000000001</v>
      </c>
      <c r="E91">
        <v>41.046999999999997</v>
      </c>
    </row>
    <row r="92" spans="1:5">
      <c r="A92" s="3" t="s">
        <v>93</v>
      </c>
      <c r="B92" s="3">
        <v>4</v>
      </c>
      <c r="C92" s="4" t="s">
        <v>6</v>
      </c>
      <c r="D92" s="3">
        <v>29.47</v>
      </c>
      <c r="E92">
        <v>45.722999999999999</v>
      </c>
    </row>
    <row r="93" spans="1:5">
      <c r="A93" s="3" t="s">
        <v>94</v>
      </c>
      <c r="B93" s="3">
        <v>4</v>
      </c>
      <c r="C93" s="4" t="s">
        <v>4</v>
      </c>
      <c r="D93" s="3">
        <v>50.21</v>
      </c>
      <c r="E93">
        <v>59.75</v>
      </c>
    </row>
    <row r="94" spans="1:5">
      <c r="A94" s="1" t="s">
        <v>107</v>
      </c>
      <c r="B94" s="3">
        <v>5</v>
      </c>
      <c r="C94" s="4" t="s">
        <v>6</v>
      </c>
      <c r="D94" s="3">
        <v>51.47</v>
      </c>
      <c r="E94">
        <v>43.731999999999999</v>
      </c>
    </row>
    <row r="95" spans="1:5">
      <c r="A95" s="1" t="s">
        <v>108</v>
      </c>
      <c r="B95" s="3">
        <v>5</v>
      </c>
      <c r="C95" s="4" t="s">
        <v>4</v>
      </c>
      <c r="D95" s="3">
        <v>51.47</v>
      </c>
      <c r="E95">
        <v>43.731999999999999</v>
      </c>
    </row>
    <row r="96" spans="1:5">
      <c r="A96" s="1" t="s">
        <v>109</v>
      </c>
      <c r="B96" s="3">
        <v>5</v>
      </c>
      <c r="C96" s="4" t="s">
        <v>4</v>
      </c>
      <c r="D96" s="3">
        <v>51.47</v>
      </c>
      <c r="E96">
        <v>44.399000000000001</v>
      </c>
    </row>
    <row r="97" spans="1:5">
      <c r="A97" s="1" t="s">
        <v>110</v>
      </c>
      <c r="B97" s="3">
        <v>5</v>
      </c>
      <c r="C97" s="4" t="s">
        <v>6</v>
      </c>
      <c r="D97" s="3">
        <v>57.478999999999999</v>
      </c>
      <c r="E97" t="s">
        <v>37</v>
      </c>
    </row>
    <row r="98" spans="1:5">
      <c r="A98" s="1" t="s">
        <v>113</v>
      </c>
      <c r="B98" s="3">
        <v>5</v>
      </c>
      <c r="C98" s="4" t="s">
        <v>4</v>
      </c>
      <c r="D98" s="3">
        <v>61.488</v>
      </c>
      <c r="E98" t="s">
        <v>37</v>
      </c>
    </row>
    <row r="99" spans="1:5">
      <c r="A99" s="1" t="s">
        <v>114</v>
      </c>
      <c r="B99" s="3">
        <v>5</v>
      </c>
      <c r="C99" s="4" t="s">
        <v>4</v>
      </c>
      <c r="D99" s="3">
        <v>61.488</v>
      </c>
      <c r="E99">
        <v>49.064999999999998</v>
      </c>
    </row>
    <row r="100" spans="1:5">
      <c r="A100" s="1" t="s">
        <v>115</v>
      </c>
      <c r="B100" s="3">
        <v>5</v>
      </c>
      <c r="C100" s="4" t="s">
        <v>6</v>
      </c>
      <c r="D100" s="3">
        <v>61.488</v>
      </c>
      <c r="E100" t="s">
        <v>37</v>
      </c>
    </row>
    <row r="101" spans="1:5">
      <c r="A101" s="1" t="s">
        <v>116</v>
      </c>
      <c r="B101" s="3">
        <v>5</v>
      </c>
      <c r="C101" s="4" t="s">
        <v>6</v>
      </c>
      <c r="D101" s="3">
        <v>61.488</v>
      </c>
      <c r="E101" t="s">
        <v>37</v>
      </c>
    </row>
    <row r="102" spans="1:5">
      <c r="A102" s="1" t="s">
        <v>117</v>
      </c>
      <c r="B102" s="3">
        <v>5</v>
      </c>
      <c r="C102" s="4" t="s">
        <v>6</v>
      </c>
      <c r="D102" s="3">
        <v>61.488</v>
      </c>
      <c r="E102">
        <v>49.731999999999999</v>
      </c>
    </row>
    <row r="103" spans="1:5">
      <c r="A103" s="1" t="s">
        <v>118</v>
      </c>
      <c r="B103" s="3">
        <v>5</v>
      </c>
      <c r="C103" s="4" t="s">
        <v>4</v>
      </c>
      <c r="D103" s="3">
        <v>62.822000000000003</v>
      </c>
      <c r="E103">
        <v>49.731999999999999</v>
      </c>
    </row>
    <row r="104" spans="1:5">
      <c r="A104" s="1" t="s">
        <v>119</v>
      </c>
      <c r="B104" s="3">
        <v>5</v>
      </c>
      <c r="C104" s="4" t="s">
        <v>4</v>
      </c>
      <c r="D104" s="3">
        <v>62.822000000000003</v>
      </c>
      <c r="E104">
        <v>50.399000000000001</v>
      </c>
    </row>
    <row r="105" spans="1:5">
      <c r="A105" s="3" t="s">
        <v>95</v>
      </c>
      <c r="B105" s="3">
        <v>5</v>
      </c>
      <c r="C105" s="4" t="s">
        <v>6</v>
      </c>
      <c r="D105" s="3">
        <v>0</v>
      </c>
      <c r="E105">
        <v>2</v>
      </c>
    </row>
    <row r="106" spans="1:5">
      <c r="A106" s="3" t="s">
        <v>96</v>
      </c>
      <c r="B106" s="3">
        <v>5</v>
      </c>
      <c r="C106" s="4" t="s">
        <v>4</v>
      </c>
      <c r="D106" s="3">
        <v>6.7210000000000001</v>
      </c>
      <c r="E106">
        <v>6.6890000000000001</v>
      </c>
    </row>
    <row r="107" spans="1:5">
      <c r="A107" s="3" t="s">
        <v>97</v>
      </c>
      <c r="B107" s="3">
        <v>5</v>
      </c>
      <c r="C107" s="4" t="s">
        <v>4</v>
      </c>
      <c r="D107" s="3">
        <v>8.7210000000000001</v>
      </c>
      <c r="E107">
        <v>9.0269999999999992</v>
      </c>
    </row>
    <row r="108" spans="1:5">
      <c r="A108" s="3" t="s">
        <v>98</v>
      </c>
      <c r="B108" s="3">
        <v>5</v>
      </c>
      <c r="C108" s="4" t="s">
        <v>6</v>
      </c>
      <c r="D108" s="3">
        <v>13.730499999999999</v>
      </c>
      <c r="E108">
        <v>10.374000000000001</v>
      </c>
    </row>
    <row r="109" spans="1:5">
      <c r="A109" s="3" t="s">
        <v>99</v>
      </c>
      <c r="B109" s="3">
        <v>5</v>
      </c>
      <c r="C109" s="4" t="s">
        <v>6</v>
      </c>
      <c r="D109" s="3">
        <v>20.082000000000001</v>
      </c>
      <c r="E109">
        <v>20.776</v>
      </c>
    </row>
    <row r="110" spans="1:5">
      <c r="A110" s="3" t="s">
        <v>100</v>
      </c>
      <c r="B110" s="3">
        <v>5</v>
      </c>
      <c r="C110" s="4" t="s">
        <v>6</v>
      </c>
      <c r="D110" s="3">
        <v>24.748999999999999</v>
      </c>
      <c r="E110">
        <v>22.109000000000002</v>
      </c>
    </row>
    <row r="111" spans="1:5">
      <c r="A111" s="3" t="s">
        <v>101</v>
      </c>
      <c r="B111" s="3">
        <v>5</v>
      </c>
      <c r="C111" s="4" t="s">
        <v>4</v>
      </c>
      <c r="D111" s="3">
        <v>32.758000000000003</v>
      </c>
      <c r="E111">
        <v>24.117999999999999</v>
      </c>
    </row>
    <row r="112" spans="1:5">
      <c r="A112" s="3" t="s">
        <v>102</v>
      </c>
      <c r="B112" s="3">
        <v>5</v>
      </c>
      <c r="C112" s="4" t="s">
        <v>6</v>
      </c>
      <c r="D112" s="3">
        <v>33.424999999999997</v>
      </c>
      <c r="E112">
        <v>25.451000000000001</v>
      </c>
    </row>
    <row r="113" spans="1:5">
      <c r="A113" s="3" t="s">
        <v>103</v>
      </c>
      <c r="B113" s="3">
        <v>5</v>
      </c>
      <c r="C113" s="4" t="s">
        <v>4</v>
      </c>
      <c r="D113" s="3">
        <v>39.433999999999997</v>
      </c>
      <c r="E113">
        <v>30.126999999999999</v>
      </c>
    </row>
    <row r="114" spans="1:5">
      <c r="A114" s="3" t="s">
        <v>104</v>
      </c>
      <c r="B114" s="3">
        <v>5</v>
      </c>
      <c r="C114" s="4" t="s">
        <v>6</v>
      </c>
      <c r="D114" s="3">
        <v>40.1</v>
      </c>
      <c r="E114">
        <v>35.658999999999999</v>
      </c>
    </row>
    <row r="115" spans="1:5">
      <c r="A115" s="3" t="s">
        <v>105</v>
      </c>
      <c r="B115" s="3">
        <v>5</v>
      </c>
      <c r="C115" s="4" t="s">
        <v>4</v>
      </c>
      <c r="D115" s="3">
        <v>44.767000000000003</v>
      </c>
      <c r="E115">
        <v>36.991999999999997</v>
      </c>
    </row>
    <row r="116" spans="1:5">
      <c r="A116" s="3" t="s">
        <v>106</v>
      </c>
      <c r="B116" s="3">
        <v>5</v>
      </c>
      <c r="C116" s="4" t="s">
        <v>6</v>
      </c>
      <c r="D116" s="3">
        <v>46.1</v>
      </c>
      <c r="E116">
        <v>41.704000000000001</v>
      </c>
    </row>
    <row r="117" spans="1:5">
      <c r="A117" s="3" t="s">
        <v>111</v>
      </c>
      <c r="B117" s="3">
        <v>5</v>
      </c>
      <c r="C117" s="4" t="s">
        <v>6</v>
      </c>
      <c r="D117" s="3">
        <v>56.808</v>
      </c>
      <c r="E117" t="s">
        <v>37</v>
      </c>
    </row>
    <row r="118" spans="1:5">
      <c r="A118" s="3" t="s">
        <v>112</v>
      </c>
      <c r="B118" s="3">
        <v>5</v>
      </c>
      <c r="C118" s="4" t="s">
        <v>4</v>
      </c>
      <c r="D118" s="3">
        <v>58.479500000000002</v>
      </c>
      <c r="E118">
        <v>47.064999999999998</v>
      </c>
    </row>
    <row r="119" spans="1:5">
      <c r="A119" s="3" t="s">
        <v>120</v>
      </c>
      <c r="B119" s="3">
        <v>5</v>
      </c>
      <c r="C119" s="4" t="s">
        <v>4</v>
      </c>
      <c r="D119" s="3">
        <v>62.822000000000003</v>
      </c>
      <c r="E119" t="s">
        <v>37</v>
      </c>
    </row>
    <row r="120" spans="1:5">
      <c r="A120" s="3" t="s">
        <v>121</v>
      </c>
      <c r="B120" s="3">
        <v>5</v>
      </c>
      <c r="C120" s="4" t="s">
        <v>6</v>
      </c>
      <c r="D120" s="3">
        <v>66.155000000000001</v>
      </c>
      <c r="E120">
        <v>51.731999999999999</v>
      </c>
    </row>
    <row r="121" spans="1:5">
      <c r="A121" s="3" t="s">
        <v>122</v>
      </c>
      <c r="B121" s="3">
        <v>5</v>
      </c>
      <c r="C121" s="4" t="s">
        <v>4</v>
      </c>
      <c r="D121" s="3">
        <v>69.830500000000001</v>
      </c>
      <c r="E121">
        <v>52.399000000000001</v>
      </c>
    </row>
    <row r="122" spans="1:5">
      <c r="A122" s="3" t="s">
        <v>123</v>
      </c>
      <c r="B122" s="3">
        <v>5</v>
      </c>
      <c r="C122" s="4" t="s">
        <v>6</v>
      </c>
      <c r="D122" s="3">
        <v>70.831000000000003</v>
      </c>
      <c r="E122">
        <v>53.064999999999998</v>
      </c>
    </row>
    <row r="123" spans="1:5">
      <c r="A123" s="3" t="s">
        <v>124</v>
      </c>
      <c r="B123" s="3">
        <v>5</v>
      </c>
      <c r="C123" s="4" t="s">
        <v>6</v>
      </c>
      <c r="D123" s="3">
        <v>74.164000000000001</v>
      </c>
      <c r="E123">
        <v>56.417000000000002</v>
      </c>
    </row>
    <row r="124" spans="1:5">
      <c r="A124" s="3" t="s">
        <v>125</v>
      </c>
      <c r="B124" s="3">
        <v>5</v>
      </c>
      <c r="C124" s="4" t="s">
        <v>4</v>
      </c>
      <c r="D124" s="3">
        <v>80.191000000000003</v>
      </c>
      <c r="E124">
        <v>56.417000000000002</v>
      </c>
    </row>
    <row r="125" spans="1:5">
      <c r="A125" s="3" t="s">
        <v>126</v>
      </c>
      <c r="B125" s="3">
        <v>5</v>
      </c>
      <c r="C125" s="4" t="s">
        <v>6</v>
      </c>
      <c r="D125" s="3">
        <v>81.858500000000006</v>
      </c>
      <c r="E125">
        <v>57.75</v>
      </c>
    </row>
    <row r="126" spans="1:5">
      <c r="A126" s="3" t="s">
        <v>127</v>
      </c>
      <c r="B126" s="3">
        <v>5</v>
      </c>
      <c r="C126" s="4" t="s">
        <v>4</v>
      </c>
      <c r="D126" s="3">
        <v>83.525000000000006</v>
      </c>
      <c r="E126">
        <v>59.759</v>
      </c>
    </row>
    <row r="127" spans="1:5">
      <c r="A127" s="3" t="s">
        <v>128</v>
      </c>
      <c r="B127" s="3">
        <v>5</v>
      </c>
      <c r="C127" s="4" t="s">
        <v>4</v>
      </c>
      <c r="D127" s="3">
        <v>86.885999999999996</v>
      </c>
      <c r="E127">
        <v>61.093000000000004</v>
      </c>
    </row>
    <row r="128" spans="1:5">
      <c r="A128" s="3" t="s">
        <v>129</v>
      </c>
      <c r="B128" s="3">
        <v>5</v>
      </c>
      <c r="C128" s="4" t="s">
        <v>4</v>
      </c>
      <c r="D128" s="3">
        <v>93.227999999999994</v>
      </c>
      <c r="E128" t="s">
        <v>37</v>
      </c>
    </row>
    <row r="129" spans="1:5">
      <c r="A129" s="3" t="s">
        <v>130</v>
      </c>
      <c r="B129" s="3">
        <v>5</v>
      </c>
      <c r="C129" s="4" t="s">
        <v>6</v>
      </c>
      <c r="D129" s="3">
        <v>94.894999999999996</v>
      </c>
      <c r="E129">
        <v>73.813000000000002</v>
      </c>
    </row>
    <row r="130" spans="1:5">
      <c r="A130" s="3" t="s">
        <v>131</v>
      </c>
      <c r="B130" s="3">
        <v>5</v>
      </c>
      <c r="C130" s="4" t="s">
        <v>6</v>
      </c>
      <c r="D130" s="3">
        <v>95.561000000000007</v>
      </c>
      <c r="E130" t="s">
        <v>37</v>
      </c>
    </row>
    <row r="131" spans="1:5">
      <c r="A131" s="1" t="s">
        <v>138</v>
      </c>
      <c r="B131" s="3">
        <v>6</v>
      </c>
      <c r="C131" s="4" t="s">
        <v>6</v>
      </c>
      <c r="D131" s="3">
        <v>16.036000000000001</v>
      </c>
    </row>
    <row r="132" spans="1:5">
      <c r="A132" s="1" t="s">
        <v>139</v>
      </c>
      <c r="B132" s="3">
        <v>6</v>
      </c>
      <c r="C132" s="4" t="s">
        <v>4</v>
      </c>
      <c r="D132" s="3">
        <v>16.036000000000001</v>
      </c>
    </row>
    <row r="133" spans="1:5">
      <c r="A133" s="1" t="s">
        <v>141</v>
      </c>
      <c r="B133" s="3">
        <v>6</v>
      </c>
      <c r="C133" s="4" t="s">
        <v>4</v>
      </c>
      <c r="D133" s="3">
        <v>18.036000000000001</v>
      </c>
      <c r="E133">
        <v>25.129000000000001</v>
      </c>
    </row>
    <row r="134" spans="1:5">
      <c r="A134" s="1" t="s">
        <v>143</v>
      </c>
      <c r="B134" s="3">
        <v>6</v>
      </c>
      <c r="C134" s="4" t="s">
        <v>6</v>
      </c>
      <c r="D134" s="3">
        <v>19.37</v>
      </c>
    </row>
    <row r="135" spans="1:5">
      <c r="A135" s="1" t="s">
        <v>146</v>
      </c>
      <c r="B135" s="3">
        <v>6</v>
      </c>
      <c r="C135" s="4" t="s">
        <v>6</v>
      </c>
      <c r="D135" s="3">
        <v>23.37</v>
      </c>
      <c r="E135">
        <v>29.138000000000002</v>
      </c>
    </row>
    <row r="136" spans="1:5">
      <c r="A136" s="1" t="s">
        <v>147</v>
      </c>
      <c r="B136" s="3">
        <v>6</v>
      </c>
      <c r="C136" s="4" t="s">
        <v>6</v>
      </c>
      <c r="D136" s="3">
        <v>25.37</v>
      </c>
      <c r="E136">
        <v>31.147500000000001</v>
      </c>
    </row>
    <row r="137" spans="1:5">
      <c r="A137" s="1" t="s">
        <v>148</v>
      </c>
      <c r="B137" s="3">
        <v>6</v>
      </c>
      <c r="C137" s="4" t="s">
        <v>6</v>
      </c>
      <c r="D137" s="3">
        <v>25.37</v>
      </c>
      <c r="E137">
        <v>30.481000000000002</v>
      </c>
    </row>
    <row r="138" spans="1:5">
      <c r="A138" s="1" t="s">
        <v>153</v>
      </c>
      <c r="B138" s="3">
        <v>6</v>
      </c>
      <c r="C138" s="4" t="s">
        <v>4</v>
      </c>
      <c r="D138" s="3">
        <v>38.720999999999997</v>
      </c>
      <c r="E138">
        <v>49.256999999999998</v>
      </c>
    </row>
    <row r="139" spans="1:5">
      <c r="A139" s="1" t="s">
        <v>155</v>
      </c>
      <c r="B139" s="3">
        <v>6</v>
      </c>
      <c r="C139" s="4" t="s">
        <v>6</v>
      </c>
      <c r="D139" s="3">
        <v>42.722000000000001</v>
      </c>
    </row>
    <row r="140" spans="1:5">
      <c r="A140" s="1" t="s">
        <v>158</v>
      </c>
      <c r="B140" s="3">
        <v>6</v>
      </c>
      <c r="C140" s="4" t="s">
        <v>6</v>
      </c>
      <c r="D140" s="3">
        <v>43.387999999999998</v>
      </c>
      <c r="E140">
        <v>57.942</v>
      </c>
    </row>
    <row r="141" spans="1:5">
      <c r="A141" s="1" t="s">
        <v>163</v>
      </c>
      <c r="B141" s="3">
        <v>6</v>
      </c>
      <c r="C141" s="4" t="s">
        <v>6</v>
      </c>
      <c r="D141" s="3">
        <v>55.405999999999999</v>
      </c>
    </row>
    <row r="142" spans="1:5">
      <c r="A142" s="1" t="s">
        <v>164</v>
      </c>
      <c r="B142" s="3">
        <v>6</v>
      </c>
      <c r="C142" s="4" t="s">
        <v>6</v>
      </c>
      <c r="D142" s="3">
        <v>57.405999999999999</v>
      </c>
    </row>
    <row r="143" spans="1:5">
      <c r="A143" s="1" t="s">
        <v>166</v>
      </c>
      <c r="B143" s="3">
        <v>6</v>
      </c>
      <c r="C143" s="4" t="s">
        <v>4</v>
      </c>
      <c r="D143" s="3">
        <v>58.073</v>
      </c>
    </row>
    <row r="144" spans="1:5">
      <c r="A144" s="1" t="s">
        <v>168</v>
      </c>
      <c r="B144" s="3">
        <v>6</v>
      </c>
      <c r="C144" s="4" t="s">
        <v>4</v>
      </c>
      <c r="D144" s="3">
        <v>62.073</v>
      </c>
    </row>
    <row r="145" spans="1:5">
      <c r="A145" s="1" t="s">
        <v>171</v>
      </c>
      <c r="B145" s="3">
        <v>6</v>
      </c>
      <c r="C145" s="4" t="s">
        <v>6</v>
      </c>
      <c r="D145" s="3">
        <v>68.739999999999995</v>
      </c>
    </row>
    <row r="146" spans="1:5">
      <c r="A146" s="3" t="s">
        <v>132</v>
      </c>
      <c r="B146" s="3">
        <v>6</v>
      </c>
      <c r="C146" s="4" t="s">
        <v>6</v>
      </c>
      <c r="D146" s="3">
        <v>0</v>
      </c>
      <c r="E146" t="s">
        <v>37</v>
      </c>
    </row>
    <row r="147" spans="1:5">
      <c r="A147" s="3" t="s">
        <v>133</v>
      </c>
      <c r="B147" s="3">
        <v>6</v>
      </c>
      <c r="C147" s="4" t="s">
        <v>4</v>
      </c>
      <c r="D147" s="3">
        <v>2</v>
      </c>
      <c r="E147">
        <v>4.1399999999999997</v>
      </c>
    </row>
    <row r="148" spans="1:5">
      <c r="A148" s="2" t="s">
        <v>134</v>
      </c>
      <c r="B148" s="3">
        <v>6</v>
      </c>
      <c r="C148" s="4" t="s">
        <v>4</v>
      </c>
      <c r="D148" s="3">
        <v>8.6850000000000005</v>
      </c>
      <c r="E148">
        <v>9.5939999999999994</v>
      </c>
    </row>
    <row r="149" spans="1:5">
      <c r="A149" s="3" t="s">
        <v>135</v>
      </c>
      <c r="B149" s="3">
        <v>6</v>
      </c>
      <c r="C149" s="4" t="s">
        <v>6</v>
      </c>
      <c r="D149" s="3">
        <v>11.361000000000001</v>
      </c>
      <c r="E149">
        <v>15.029</v>
      </c>
    </row>
    <row r="150" spans="1:5">
      <c r="A150" s="3" t="s">
        <v>136</v>
      </c>
      <c r="B150" s="3">
        <v>6</v>
      </c>
      <c r="C150" s="4" t="s">
        <v>6</v>
      </c>
      <c r="D150" s="3">
        <v>12.3605</v>
      </c>
      <c r="E150" t="s">
        <v>37</v>
      </c>
    </row>
    <row r="151" spans="1:5">
      <c r="A151" s="3" t="s">
        <v>137</v>
      </c>
      <c r="B151" s="3">
        <v>6</v>
      </c>
      <c r="C151" s="4" t="s">
        <v>4</v>
      </c>
      <c r="D151" s="3">
        <v>13.361000000000001</v>
      </c>
      <c r="E151">
        <v>19.763999999999999</v>
      </c>
    </row>
    <row r="152" spans="1:5">
      <c r="A152" s="3" t="s">
        <v>140</v>
      </c>
      <c r="B152" s="3">
        <v>6</v>
      </c>
      <c r="C152" s="4" t="s">
        <v>4</v>
      </c>
      <c r="D152" s="3">
        <v>17.37</v>
      </c>
      <c r="E152">
        <v>24.462</v>
      </c>
    </row>
    <row r="153" spans="1:5">
      <c r="A153" s="3" t="s">
        <v>142</v>
      </c>
      <c r="B153" s="3">
        <v>6</v>
      </c>
      <c r="C153" s="4" t="s">
        <v>6</v>
      </c>
      <c r="D153" s="3">
        <v>18.036000000000001</v>
      </c>
    </row>
    <row r="154" spans="1:5">
      <c r="A154" s="3" t="s">
        <v>144</v>
      </c>
      <c r="B154" s="3">
        <v>6</v>
      </c>
      <c r="C154" s="4" t="s">
        <v>6</v>
      </c>
      <c r="D154" s="3">
        <v>20.0365</v>
      </c>
    </row>
    <row r="155" spans="1:5">
      <c r="A155" s="3" t="s">
        <v>145</v>
      </c>
      <c r="B155" s="3">
        <v>6</v>
      </c>
      <c r="C155" s="4" t="s">
        <v>6</v>
      </c>
      <c r="D155" s="3">
        <v>23.37</v>
      </c>
      <c r="E155">
        <v>29.138000000000002</v>
      </c>
    </row>
    <row r="156" spans="1:5">
      <c r="A156" s="3" t="s">
        <v>149</v>
      </c>
      <c r="B156" s="3">
        <v>6</v>
      </c>
      <c r="C156" s="4" t="s">
        <v>6</v>
      </c>
      <c r="D156" s="3">
        <v>27.37</v>
      </c>
      <c r="E156">
        <v>34.49</v>
      </c>
    </row>
    <row r="157" spans="1:5">
      <c r="A157" s="3" t="s">
        <v>150</v>
      </c>
      <c r="B157" s="3">
        <v>6</v>
      </c>
      <c r="C157" s="4" t="s">
        <v>6</v>
      </c>
      <c r="D157" s="3">
        <v>28.036999999999999</v>
      </c>
      <c r="E157">
        <v>35.823</v>
      </c>
    </row>
    <row r="158" spans="1:5">
      <c r="A158" s="3" t="s">
        <v>151</v>
      </c>
      <c r="B158" s="3">
        <v>6</v>
      </c>
      <c r="C158" s="4" t="s">
        <v>6</v>
      </c>
      <c r="D158" s="3">
        <v>30.702999999999999</v>
      </c>
      <c r="E158">
        <v>41.887</v>
      </c>
    </row>
    <row r="159" spans="1:5">
      <c r="A159" s="3" t="s">
        <v>152</v>
      </c>
      <c r="B159" s="3">
        <v>6</v>
      </c>
      <c r="C159" s="4" t="s">
        <v>4</v>
      </c>
      <c r="D159" s="3">
        <v>35.378999999999998</v>
      </c>
      <c r="E159">
        <v>49.256999999999998</v>
      </c>
    </row>
    <row r="160" spans="1:5">
      <c r="A160" s="3" t="s">
        <v>154</v>
      </c>
      <c r="B160" s="3">
        <v>6</v>
      </c>
      <c r="C160" s="4" t="s">
        <v>4</v>
      </c>
      <c r="D160" s="3">
        <v>40.720999999999997</v>
      </c>
      <c r="E160">
        <v>52.598999999999997</v>
      </c>
    </row>
    <row r="161" spans="1:5">
      <c r="A161" s="3" t="s">
        <v>156</v>
      </c>
      <c r="B161" s="3">
        <v>6</v>
      </c>
      <c r="C161" s="4" t="s">
        <v>4</v>
      </c>
      <c r="D161" s="3">
        <v>42.722000000000001</v>
      </c>
      <c r="E161">
        <v>54.599499999999999</v>
      </c>
    </row>
    <row r="162" spans="1:5">
      <c r="A162" s="3" t="s">
        <v>157</v>
      </c>
      <c r="B162" s="3">
        <v>6</v>
      </c>
      <c r="C162" s="4" t="s">
        <v>6</v>
      </c>
      <c r="D162" s="3">
        <v>43.387999999999998</v>
      </c>
      <c r="E162">
        <v>57.270499999999998</v>
      </c>
    </row>
    <row r="163" spans="1:5">
      <c r="A163" s="3" t="s">
        <v>159</v>
      </c>
      <c r="B163" s="3">
        <v>6</v>
      </c>
      <c r="C163" s="4" t="s">
        <v>6</v>
      </c>
      <c r="D163" s="3">
        <v>45.730499999999999</v>
      </c>
    </row>
    <row r="164" spans="1:5">
      <c r="A164" s="3" t="s">
        <v>160</v>
      </c>
      <c r="B164" s="3">
        <v>6</v>
      </c>
      <c r="C164" s="4" t="s">
        <v>4</v>
      </c>
      <c r="D164" s="3">
        <v>48.73</v>
      </c>
    </row>
    <row r="165" spans="1:5">
      <c r="A165" s="3" t="s">
        <v>161</v>
      </c>
      <c r="B165" s="3">
        <v>6</v>
      </c>
      <c r="C165" s="4" t="s">
        <v>4</v>
      </c>
      <c r="D165" s="3">
        <v>50.064</v>
      </c>
    </row>
    <row r="166" spans="1:5">
      <c r="A166" s="3" t="s">
        <v>162</v>
      </c>
      <c r="B166" s="3">
        <v>6</v>
      </c>
      <c r="C166" s="4" t="s">
        <v>4</v>
      </c>
      <c r="D166" s="3">
        <v>53.4</v>
      </c>
    </row>
    <row r="167" spans="1:5">
      <c r="A167" s="3" t="s">
        <v>165</v>
      </c>
      <c r="B167" s="3">
        <v>6</v>
      </c>
      <c r="C167" s="4" t="s">
        <v>6</v>
      </c>
      <c r="D167" s="3">
        <v>58.07</v>
      </c>
    </row>
    <row r="168" spans="1:5">
      <c r="A168" s="3" t="s">
        <v>167</v>
      </c>
      <c r="B168" s="3">
        <v>6</v>
      </c>
      <c r="C168" s="4" t="s">
        <v>6</v>
      </c>
      <c r="D168" s="3">
        <v>60.073</v>
      </c>
    </row>
    <row r="169" spans="1:5">
      <c r="A169" s="3" t="s">
        <v>169</v>
      </c>
      <c r="B169" s="3">
        <v>6</v>
      </c>
      <c r="C169" s="4" t="s">
        <v>6</v>
      </c>
      <c r="D169" s="3">
        <v>62.073</v>
      </c>
    </row>
    <row r="170" spans="1:5">
      <c r="A170" s="3" t="s">
        <v>170</v>
      </c>
      <c r="B170" s="3">
        <v>6</v>
      </c>
      <c r="C170" s="4" t="s">
        <v>6</v>
      </c>
      <c r="D170" s="3">
        <v>63.406999999999996</v>
      </c>
    </row>
    <row r="171" spans="1:5">
      <c r="A171" s="3" t="s">
        <v>172</v>
      </c>
      <c r="B171" s="3">
        <v>6</v>
      </c>
      <c r="C171" s="4" t="s">
        <v>4</v>
      </c>
      <c r="D171" s="3">
        <v>68.739999999999995</v>
      </c>
    </row>
    <row r="172" spans="1:5">
      <c r="A172" s="3" t="s">
        <v>173</v>
      </c>
      <c r="B172" s="3">
        <v>6</v>
      </c>
      <c r="C172" s="4" t="s">
        <v>6</v>
      </c>
      <c r="D172" s="3">
        <v>70.072999999999993</v>
      </c>
    </row>
    <row r="173" spans="1:5">
      <c r="A173" s="3" t="s">
        <v>174</v>
      </c>
      <c r="B173" s="3">
        <v>6</v>
      </c>
      <c r="C173" s="4" t="s">
        <v>6</v>
      </c>
      <c r="D173" s="3">
        <v>71.406999999999996</v>
      </c>
    </row>
    <row r="174" spans="1:5">
      <c r="A174" s="1" t="s">
        <v>187</v>
      </c>
      <c r="B174" s="3">
        <v>7</v>
      </c>
      <c r="C174" s="4" t="s">
        <v>4</v>
      </c>
      <c r="D174" s="3">
        <v>65.995000000000005</v>
      </c>
      <c r="E174" t="s">
        <v>37</v>
      </c>
    </row>
    <row r="175" spans="1:5">
      <c r="A175" s="1" t="s">
        <v>188</v>
      </c>
      <c r="B175" s="3">
        <v>7</v>
      </c>
      <c r="C175" s="4" t="s">
        <v>4</v>
      </c>
      <c r="D175" s="3">
        <v>65.995000000000005</v>
      </c>
      <c r="E175" t="s">
        <v>37</v>
      </c>
    </row>
    <row r="176" spans="1:5">
      <c r="A176" s="1" t="s">
        <v>192</v>
      </c>
      <c r="B176" s="3">
        <v>7</v>
      </c>
      <c r="C176" s="4" t="s">
        <v>6</v>
      </c>
      <c r="D176" s="3">
        <v>70.004000000000005</v>
      </c>
      <c r="E176" t="s">
        <v>37</v>
      </c>
    </row>
    <row r="177" spans="1:5">
      <c r="A177" s="1" t="s">
        <v>199</v>
      </c>
      <c r="B177" s="3">
        <v>7</v>
      </c>
      <c r="C177" s="4" t="s">
        <v>4</v>
      </c>
      <c r="D177" s="3">
        <v>80.004000000000005</v>
      </c>
      <c r="E177" t="s">
        <v>37</v>
      </c>
    </row>
    <row r="178" spans="1:5">
      <c r="A178" s="3" t="s">
        <v>175</v>
      </c>
      <c r="B178" s="3">
        <v>7</v>
      </c>
      <c r="C178" s="4" t="s">
        <v>4</v>
      </c>
      <c r="D178" s="3">
        <v>5.3419999999999996</v>
      </c>
      <c r="E178">
        <v>22.388000000000002</v>
      </c>
    </row>
    <row r="179" spans="1:5">
      <c r="A179" s="3" t="s">
        <v>176</v>
      </c>
      <c r="B179" s="3">
        <v>7</v>
      </c>
      <c r="C179" s="4" t="s">
        <v>6</v>
      </c>
      <c r="D179" s="3">
        <v>12.676</v>
      </c>
      <c r="E179">
        <v>32.451999999999998</v>
      </c>
    </row>
    <row r="180" spans="1:5">
      <c r="A180" s="3" t="s">
        <v>177</v>
      </c>
      <c r="B180" s="3">
        <v>7</v>
      </c>
      <c r="C180" s="4" t="s">
        <v>4</v>
      </c>
      <c r="D180" s="3">
        <v>15.343</v>
      </c>
      <c r="E180">
        <v>35.793999999999997</v>
      </c>
    </row>
    <row r="181" spans="1:5">
      <c r="A181" s="3" t="s">
        <v>178</v>
      </c>
      <c r="B181" s="3">
        <v>7</v>
      </c>
      <c r="C181" s="4" t="s">
        <v>6</v>
      </c>
      <c r="D181" s="3">
        <v>15.343</v>
      </c>
      <c r="E181">
        <v>37.793999999999997</v>
      </c>
    </row>
    <row r="182" spans="1:5">
      <c r="A182" s="3" t="s">
        <v>179</v>
      </c>
      <c r="B182" s="3">
        <v>7</v>
      </c>
      <c r="C182" s="4" t="s">
        <v>4</v>
      </c>
      <c r="D182" s="3">
        <v>17.343</v>
      </c>
      <c r="E182">
        <v>40.478999999999999</v>
      </c>
    </row>
    <row r="183" spans="1:5">
      <c r="A183" s="3" t="s">
        <v>180</v>
      </c>
      <c r="B183" s="3">
        <v>7</v>
      </c>
      <c r="C183" s="4" t="s">
        <v>6</v>
      </c>
      <c r="D183" s="3">
        <v>27.414999999999999</v>
      </c>
      <c r="E183">
        <v>41.811999999999998</v>
      </c>
    </row>
    <row r="184" spans="1:5">
      <c r="A184" s="3" t="s">
        <v>181</v>
      </c>
      <c r="B184" s="3">
        <v>7</v>
      </c>
      <c r="C184" s="4" t="s">
        <v>6</v>
      </c>
      <c r="D184" s="3">
        <v>28.415500000000002</v>
      </c>
      <c r="E184">
        <v>45.155000000000001</v>
      </c>
    </row>
    <row r="185" spans="1:5">
      <c r="A185" s="3" t="s">
        <v>182</v>
      </c>
      <c r="B185" s="3">
        <v>7</v>
      </c>
      <c r="C185" s="4" t="s">
        <v>6</v>
      </c>
      <c r="D185" s="3">
        <v>41.033999999999999</v>
      </c>
      <c r="E185">
        <v>46.488</v>
      </c>
    </row>
    <row r="186" spans="1:5">
      <c r="A186" s="3" t="s">
        <v>183</v>
      </c>
      <c r="B186" s="3">
        <v>7</v>
      </c>
      <c r="C186" s="4" t="s">
        <v>4</v>
      </c>
      <c r="D186" s="3">
        <v>44.033499999999997</v>
      </c>
      <c r="E186">
        <v>47.155000000000001</v>
      </c>
    </row>
    <row r="187" spans="1:5">
      <c r="A187" s="3" t="s">
        <v>184</v>
      </c>
      <c r="B187" s="3">
        <v>7</v>
      </c>
      <c r="C187" s="4" t="s">
        <v>6</v>
      </c>
      <c r="D187" s="3">
        <v>61.328000000000003</v>
      </c>
      <c r="E187">
        <v>49.16</v>
      </c>
    </row>
    <row r="188" spans="1:5">
      <c r="A188" s="3" t="s">
        <v>185</v>
      </c>
      <c r="B188" s="3">
        <v>7</v>
      </c>
      <c r="C188" s="4" t="s">
        <v>6</v>
      </c>
      <c r="D188" s="3">
        <v>63.328000000000003</v>
      </c>
      <c r="E188">
        <v>49.16</v>
      </c>
    </row>
    <row r="189" spans="1:5">
      <c r="A189" s="3" t="s">
        <v>186</v>
      </c>
      <c r="B189" s="3">
        <v>7</v>
      </c>
      <c r="C189" s="4" t="s">
        <v>4</v>
      </c>
      <c r="D189" s="3">
        <v>63.994999999999997</v>
      </c>
      <c r="E189">
        <v>51.155000000000001</v>
      </c>
    </row>
    <row r="190" spans="1:5">
      <c r="A190" s="3" t="s">
        <v>189</v>
      </c>
      <c r="B190" s="3">
        <v>7</v>
      </c>
      <c r="C190" s="4" t="s">
        <v>4</v>
      </c>
      <c r="D190" s="3">
        <v>65.995000000000005</v>
      </c>
      <c r="E190">
        <v>51.155000000000001</v>
      </c>
    </row>
    <row r="191" spans="1:5">
      <c r="A191" s="3" t="s">
        <v>190</v>
      </c>
      <c r="B191" s="3">
        <v>7</v>
      </c>
      <c r="C191" s="4" t="s">
        <v>4</v>
      </c>
      <c r="D191" s="3">
        <v>66.661000000000001</v>
      </c>
      <c r="E191" t="s">
        <v>37</v>
      </c>
    </row>
    <row r="192" spans="1:5">
      <c r="A192" s="3" t="s">
        <v>191</v>
      </c>
      <c r="B192" s="3">
        <v>7</v>
      </c>
      <c r="C192" s="4" t="s">
        <v>6</v>
      </c>
      <c r="D192" s="3">
        <v>67.328000000000003</v>
      </c>
      <c r="E192">
        <v>51.155000000000001</v>
      </c>
    </row>
    <row r="193" spans="1:5">
      <c r="A193" s="3" t="s">
        <v>193</v>
      </c>
      <c r="B193" s="3">
        <v>7</v>
      </c>
      <c r="C193" s="4" t="s">
        <v>4</v>
      </c>
      <c r="D193" s="3">
        <v>70.671000000000006</v>
      </c>
      <c r="E193" t="s">
        <v>37</v>
      </c>
    </row>
    <row r="194" spans="1:5">
      <c r="A194" s="3" t="s">
        <v>194</v>
      </c>
      <c r="B194" s="3">
        <v>7</v>
      </c>
      <c r="C194" s="4" t="s">
        <v>6</v>
      </c>
      <c r="D194" s="3">
        <v>72.671000000000006</v>
      </c>
      <c r="E194">
        <v>53.164000000000001</v>
      </c>
    </row>
    <row r="195" spans="1:5">
      <c r="A195" s="3" t="s">
        <v>195</v>
      </c>
      <c r="B195" s="3">
        <v>7</v>
      </c>
      <c r="C195" s="4" t="s">
        <v>6</v>
      </c>
      <c r="D195" s="3">
        <v>74.004000000000005</v>
      </c>
      <c r="E195">
        <v>56.515000000000001</v>
      </c>
    </row>
    <row r="196" spans="1:5">
      <c r="A196" s="3" t="s">
        <v>196</v>
      </c>
      <c r="B196" s="3">
        <v>7</v>
      </c>
      <c r="C196" s="4" t="s">
        <v>4</v>
      </c>
      <c r="D196" s="3">
        <v>74.004000000000005</v>
      </c>
      <c r="E196" t="s">
        <v>37</v>
      </c>
    </row>
    <row r="197" spans="1:5">
      <c r="A197" s="3" t="s">
        <v>197</v>
      </c>
      <c r="B197" s="3">
        <v>7</v>
      </c>
      <c r="C197" s="4" t="s">
        <v>4</v>
      </c>
      <c r="D197" s="3">
        <v>75.337000000000003</v>
      </c>
      <c r="E197">
        <v>57.182000000000002</v>
      </c>
    </row>
    <row r="198" spans="1:5">
      <c r="A198" s="3" t="s">
        <v>198</v>
      </c>
      <c r="B198" s="3">
        <v>7</v>
      </c>
      <c r="C198" s="4" t="s">
        <v>4</v>
      </c>
      <c r="D198" s="3">
        <v>76.004000000000005</v>
      </c>
      <c r="E198" t="s">
        <v>37</v>
      </c>
    </row>
    <row r="199" spans="1:5">
      <c r="A199" s="3" t="s">
        <v>200</v>
      </c>
      <c r="B199" s="3">
        <v>7</v>
      </c>
      <c r="C199" s="4" t="s">
        <v>6</v>
      </c>
      <c r="D199" s="3">
        <v>82.004000000000005</v>
      </c>
      <c r="E199">
        <v>61.917000000000002</v>
      </c>
    </row>
    <row r="200" spans="1:5">
      <c r="A200" s="3" t="s">
        <v>201</v>
      </c>
      <c r="B200" s="3">
        <v>7</v>
      </c>
      <c r="C200" s="4" t="s">
        <v>4</v>
      </c>
      <c r="D200" s="3">
        <v>85.346000000000004</v>
      </c>
      <c r="E200">
        <v>66.629000000000005</v>
      </c>
    </row>
  </sheetData>
  <mergeCells count="5">
    <mergeCell ref="B3:B4"/>
    <mergeCell ref="C3:C4"/>
    <mergeCell ref="A3:A4"/>
    <mergeCell ref="D3:E3"/>
    <mergeCell ref="A1:G1"/>
  </mergeCells>
  <phoneticPr fontId="3" type="noConversion"/>
  <pageMargins left="0.75000000000000011" right="0.75000000000000011" top="1" bottom="1" header="0.5" footer="0.5"/>
  <pageSetup paperSize="9" scale="44" fitToHeight="2" orientation="portrait" horizontalDpi="4294967292" verticalDpi="4294967292"/>
  <extLst>
    <ext xmlns:mx="http://schemas.microsoft.com/office/mac/excel/2008/main" uri="{64002731-A6B0-56B0-2670-7721B7C09600}">
      <mx:PLV Mode="0" OnePage="0" WScale="10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sqref="A1:XFD1048576"/>
    </sheetView>
  </sheetViews>
  <sheetFormatPr baseColWidth="10" defaultRowHeight="15" x14ac:dyDescent="0"/>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2</vt:i4>
      </vt:variant>
    </vt:vector>
  </HeadingPairs>
  <TitlesOfParts>
    <vt:vector size="2" baseType="lpstr">
      <vt:lpstr>Feuil1</vt:lpstr>
      <vt:lpstr>Feuil2</vt:lpstr>
    </vt:vector>
  </TitlesOfParts>
  <Company>INR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brice Foucher</dc:creator>
  <cp:lastModifiedBy>Fabrice Foucher</cp:lastModifiedBy>
  <cp:lastPrinted>2017-08-25T08:34:33Z</cp:lastPrinted>
  <dcterms:created xsi:type="dcterms:W3CDTF">2017-08-24T15:13:17Z</dcterms:created>
  <dcterms:modified xsi:type="dcterms:W3CDTF">2018-03-26T10:42:35Z</dcterms:modified>
</cp:coreProperties>
</file>